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nanakwadwobi\Desktop\july 28 submission\"/>
    </mc:Choice>
  </mc:AlternateContent>
  <xr:revisionPtr revIDLastSave="0" documentId="8_{EF22B1C8-E956-4E63-BA57-A5E6C20E5618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Data" sheetId="1" r:id="rId1"/>
    <sheet name="Key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93" i="1" l="1"/>
  <c r="J92" i="1"/>
  <c r="J204" i="1"/>
  <c r="J203" i="1"/>
  <c r="J519" i="1"/>
  <c r="J492" i="1"/>
  <c r="J19" i="1"/>
  <c r="J91" i="1"/>
  <c r="J407" i="1"/>
  <c r="J348" i="1"/>
  <c r="J90" i="1"/>
  <c r="J410" i="1"/>
  <c r="J498" i="1"/>
  <c r="J412" i="1"/>
  <c r="J89" i="1"/>
  <c r="J494" i="1"/>
  <c r="J560" i="1"/>
  <c r="J330" i="1"/>
  <c r="J202" i="1"/>
  <c r="J329" i="1"/>
  <c r="J328" i="1"/>
  <c r="J327" i="1"/>
  <c r="J201" i="1"/>
  <c r="J200" i="1"/>
  <c r="J199" i="1"/>
  <c r="J198" i="1"/>
  <c r="J571" i="1"/>
  <c r="J88" i="1"/>
  <c r="J370" i="1"/>
  <c r="J521" i="1"/>
  <c r="J556" i="1"/>
  <c r="J526" i="1"/>
  <c r="J478" i="1"/>
  <c r="J548" i="1"/>
  <c r="J466" i="1"/>
  <c r="J545" i="1"/>
  <c r="J573" i="1"/>
  <c r="J576" i="1"/>
  <c r="J377" i="1"/>
  <c r="J557" i="1"/>
  <c r="J541" i="1"/>
  <c r="J406" i="1"/>
  <c r="J197" i="1"/>
  <c r="J196" i="1"/>
  <c r="J195" i="1"/>
  <c r="J194" i="1"/>
  <c r="J193" i="1"/>
  <c r="J288" i="1"/>
  <c r="J287" i="1"/>
  <c r="J457" i="1"/>
  <c r="J286" i="1"/>
  <c r="J192" i="1"/>
  <c r="J191" i="1"/>
  <c r="J190" i="1"/>
  <c r="J189" i="1"/>
  <c r="J87" i="1"/>
  <c r="J86" i="1"/>
  <c r="J85" i="1"/>
  <c r="J84" i="1"/>
  <c r="J83" i="1"/>
  <c r="J188" i="1"/>
  <c r="J187" i="1"/>
  <c r="J186" i="1"/>
  <c r="J358" i="1"/>
  <c r="J326" i="1"/>
  <c r="J325" i="1"/>
  <c r="J324" i="1"/>
  <c r="J280" i="1"/>
  <c r="J18" i="1"/>
  <c r="J368" i="1"/>
  <c r="J323" i="1"/>
  <c r="J402" i="1"/>
  <c r="J516" i="1"/>
  <c r="J461" i="1"/>
  <c r="J279" i="1"/>
  <c r="J421" i="1"/>
  <c r="J322" i="1"/>
  <c r="J339" i="1"/>
  <c r="J426" i="1"/>
  <c r="J278" i="1"/>
  <c r="J321" i="1"/>
  <c r="J82" i="1"/>
  <c r="J81" i="1"/>
  <c r="J80" i="1"/>
  <c r="J79" i="1"/>
  <c r="J78" i="1"/>
  <c r="J425" i="1"/>
  <c r="J77" i="1"/>
  <c r="J76" i="1"/>
  <c r="J75" i="1"/>
  <c r="J185" i="1"/>
  <c r="J184" i="1"/>
  <c r="J183" i="1"/>
  <c r="J285" i="1"/>
  <c r="J284" i="1"/>
  <c r="J277" i="1"/>
  <c r="J393" i="1"/>
  <c r="J499" i="1"/>
  <c r="J276" i="1"/>
  <c r="J392" i="1"/>
  <c r="J320" i="1"/>
  <c r="J275" i="1"/>
  <c r="J391" i="1"/>
  <c r="J386" i="1"/>
  <c r="J319" i="1"/>
  <c r="J388" i="1"/>
  <c r="J318" i="1"/>
  <c r="J442" i="1"/>
  <c r="J274" i="1"/>
  <c r="J317" i="1"/>
  <c r="J444" i="1"/>
  <c r="J389" i="1"/>
  <c r="J316" i="1"/>
  <c r="J315" i="1"/>
  <c r="J509" i="1"/>
  <c r="J273" i="1"/>
  <c r="J182" i="1"/>
  <c r="J181" i="1"/>
  <c r="J180" i="1"/>
  <c r="J471" i="1"/>
  <c r="J272" i="1"/>
  <c r="J387" i="1"/>
  <c r="J399" i="1"/>
  <c r="J587" i="1"/>
  <c r="J37" i="1"/>
  <c r="J445" i="1"/>
  <c r="J36" i="1"/>
  <c r="J271" i="1"/>
  <c r="J490" i="1"/>
  <c r="J270" i="1"/>
  <c r="J447" i="1"/>
  <c r="J540" i="1"/>
  <c r="J269" i="1"/>
  <c r="J35" i="1"/>
  <c r="J13" i="1"/>
  <c r="J544" i="1"/>
  <c r="J491" i="1"/>
  <c r="J268" i="1"/>
  <c r="J558" i="1"/>
  <c r="J267" i="1"/>
  <c r="J459" i="1"/>
  <c r="J34" i="1"/>
  <c r="J266" i="1"/>
  <c r="J33" i="1"/>
  <c r="J265" i="1"/>
  <c r="J506" i="1"/>
  <c r="J22" i="1"/>
  <c r="J398" i="1"/>
  <c r="J593" i="1"/>
  <c r="J179" i="1"/>
  <c r="J331" i="1"/>
  <c r="J178" i="1"/>
  <c r="J177" i="1"/>
  <c r="J176" i="1"/>
  <c r="J175" i="1"/>
  <c r="J174" i="1"/>
  <c r="J173" i="1"/>
  <c r="J264" i="1"/>
  <c r="J263" i="1"/>
  <c r="J262" i="1"/>
  <c r="J261" i="1"/>
  <c r="J260" i="1"/>
  <c r="J259" i="1"/>
  <c r="J258" i="1"/>
  <c r="J257" i="1"/>
  <c r="J256" i="1"/>
  <c r="J255" i="1"/>
  <c r="J254" i="1"/>
  <c r="J337" i="1"/>
  <c r="J314" i="1"/>
  <c r="J431" i="1"/>
  <c r="J517" i="1"/>
  <c r="J338" i="1"/>
  <c r="J172" i="1"/>
  <c r="J74" i="1"/>
  <c r="J73" i="1"/>
  <c r="J72" i="1"/>
  <c r="J71" i="1"/>
  <c r="J70" i="1"/>
  <c r="J69" i="1"/>
  <c r="J68" i="1"/>
  <c r="J67" i="1"/>
  <c r="J171" i="1"/>
  <c r="J170" i="1"/>
  <c r="J253" i="1"/>
  <c r="J66" i="1"/>
  <c r="J65" i="1"/>
  <c r="J452" i="1"/>
  <c r="J472" i="1"/>
  <c r="J528" i="1"/>
  <c r="J313" i="1"/>
  <c r="J312" i="1"/>
  <c r="J311" i="1"/>
  <c r="J536" i="1"/>
  <c r="J570" i="1"/>
  <c r="J481" i="1"/>
  <c r="J531" i="1"/>
  <c r="J496" i="1"/>
  <c r="J64" i="1"/>
  <c r="J310" i="1"/>
  <c r="J309" i="1"/>
  <c r="J308" i="1"/>
  <c r="J307" i="1"/>
  <c r="J306" i="1"/>
  <c r="J63" i="1"/>
  <c r="J376" i="1"/>
  <c r="J62" i="1"/>
  <c r="J61" i="1"/>
  <c r="J60" i="1"/>
  <c r="J59" i="1"/>
  <c r="J485" i="1"/>
  <c r="J357" i="1"/>
  <c r="J500" i="1"/>
  <c r="J58" i="1"/>
  <c r="J475" i="1"/>
  <c r="J480" i="1"/>
  <c r="J418" i="1"/>
  <c r="J169" i="1"/>
  <c r="J168" i="1"/>
  <c r="J167" i="1"/>
  <c r="J57" i="1"/>
  <c r="J56" i="1"/>
  <c r="J252" i="1"/>
  <c r="J251" i="1"/>
  <c r="J250" i="1"/>
  <c r="J249" i="1"/>
  <c r="J409" i="1"/>
  <c r="J554" i="1"/>
  <c r="J534" i="1"/>
  <c r="J451" i="1"/>
  <c r="J450" i="1"/>
  <c r="J527" i="1"/>
  <c r="J555" i="1"/>
  <c r="J424" i="1"/>
  <c r="J572" i="1"/>
  <c r="J575" i="1"/>
  <c r="J479" i="1"/>
  <c r="J382" i="1"/>
  <c r="J55" i="1"/>
  <c r="J520" i="1"/>
  <c r="J12" i="1"/>
  <c r="J454" i="1"/>
  <c r="J589" i="1"/>
  <c r="J511" i="1"/>
  <c r="J54" i="1"/>
  <c r="J365" i="1"/>
  <c r="J378" i="1"/>
  <c r="J349" i="1"/>
  <c r="J336" i="1"/>
  <c r="J53" i="1"/>
  <c r="J350" i="1"/>
  <c r="J248" i="1"/>
  <c r="J247" i="1"/>
  <c r="J246" i="1"/>
  <c r="J245" i="1"/>
  <c r="J362" i="1"/>
  <c r="J52" i="1"/>
  <c r="J385" i="1"/>
  <c r="J51" i="1"/>
  <c r="J549" i="1"/>
  <c r="J429" i="1"/>
  <c r="J487" i="1"/>
  <c r="J400" i="1"/>
  <c r="J448" i="1"/>
  <c r="J455" i="1"/>
  <c r="J371" i="1"/>
  <c r="J542" i="1"/>
  <c r="J305" i="1"/>
  <c r="J415" i="1"/>
  <c r="J416" i="1"/>
  <c r="J486" i="1"/>
  <c r="J535" i="1"/>
  <c r="J579" i="1"/>
  <c r="J380" i="1"/>
  <c r="J427" i="1"/>
  <c r="J446" i="1"/>
  <c r="J340" i="1"/>
  <c r="J244" i="1"/>
  <c r="J438" i="1"/>
  <c r="J243" i="1"/>
  <c r="J422" i="1"/>
  <c r="J411" i="1"/>
  <c r="J594" i="1"/>
  <c r="J347" i="1"/>
  <c r="J242" i="1"/>
  <c r="J360" i="1"/>
  <c r="J463" i="1"/>
  <c r="J596" i="1"/>
  <c r="J441" i="1"/>
  <c r="J379" i="1"/>
  <c r="J432" i="1"/>
  <c r="J578" i="1"/>
  <c r="J304" i="1"/>
  <c r="J513" i="1"/>
  <c r="J437" i="1"/>
  <c r="J547" i="1"/>
  <c r="J590" i="1"/>
  <c r="J101" i="1"/>
  <c r="J453" i="1"/>
  <c r="J166" i="1"/>
  <c r="J100" i="1"/>
  <c r="J433" i="1"/>
  <c r="J374" i="1"/>
  <c r="J165" i="1"/>
  <c r="J164" i="1"/>
  <c r="J163" i="1"/>
  <c r="J162" i="1"/>
  <c r="J161" i="1"/>
  <c r="J160" i="1"/>
  <c r="J159" i="1"/>
  <c r="J158" i="1"/>
  <c r="J157" i="1"/>
  <c r="J156" i="1"/>
  <c r="J435" i="1"/>
  <c r="J332" i="1"/>
  <c r="J375" i="1"/>
  <c r="J585" i="1"/>
  <c r="J561" i="1"/>
  <c r="J512" i="1"/>
  <c r="J430" i="1"/>
  <c r="J155" i="1"/>
  <c r="J154" i="1"/>
  <c r="J153" i="1"/>
  <c r="J152" i="1"/>
  <c r="J151" i="1"/>
  <c r="J150" i="1"/>
  <c r="J17" i="1"/>
  <c r="J149" i="1"/>
  <c r="J148" i="1"/>
  <c r="J147" i="1"/>
  <c r="J146" i="1"/>
  <c r="J16" i="1"/>
  <c r="J145" i="1"/>
  <c r="J356" i="1"/>
  <c r="J144" i="1"/>
  <c r="J241" i="1"/>
  <c r="J240" i="1"/>
  <c r="J239" i="1"/>
  <c r="J341" i="1"/>
  <c r="J143" i="1"/>
  <c r="J142" i="1"/>
  <c r="J141" i="1"/>
  <c r="J140" i="1"/>
  <c r="J139" i="1"/>
  <c r="J138" i="1"/>
  <c r="J5" i="1"/>
  <c r="J303" i="1"/>
  <c r="J342" i="1"/>
  <c r="J351" i="1"/>
  <c r="J238" i="1"/>
  <c r="J302" i="1"/>
  <c r="J21" i="1"/>
  <c r="J4" i="1"/>
  <c r="J497" i="1"/>
  <c r="J237" i="1"/>
  <c r="J396" i="1"/>
  <c r="J32" i="1"/>
  <c r="J31" i="1"/>
  <c r="J301" i="1"/>
  <c r="J30" i="1"/>
  <c r="J11" i="1"/>
  <c r="J588" i="1"/>
  <c r="J300" i="1"/>
  <c r="J428" i="1"/>
  <c r="J568" i="1"/>
  <c r="J299" i="1"/>
  <c r="J29" i="1"/>
  <c r="J397" i="1"/>
  <c r="J583" i="1"/>
  <c r="J298" i="1"/>
  <c r="J99" i="1"/>
  <c r="J405" i="1"/>
  <c r="J10" i="1"/>
  <c r="J597" i="1"/>
  <c r="J460" i="1"/>
  <c r="J297" i="1"/>
  <c r="J469" i="1"/>
  <c r="J334" i="1"/>
  <c r="J9" i="1"/>
  <c r="J553" i="1"/>
  <c r="J296" i="1"/>
  <c r="J456" i="1"/>
  <c r="J8" i="1"/>
  <c r="J562" i="1"/>
  <c r="J236" i="1"/>
  <c r="J344" i="1"/>
  <c r="J235" i="1"/>
  <c r="J234" i="1"/>
  <c r="J3" i="1"/>
  <c r="J233" i="1"/>
  <c r="J232" i="1"/>
  <c r="J20" i="1"/>
  <c r="J137" i="1"/>
  <c r="J136" i="1"/>
  <c r="J135" i="1"/>
  <c r="J7" i="1"/>
  <c r="J134" i="1"/>
  <c r="J50" i="1"/>
  <c r="J503" i="1"/>
  <c r="J489" i="1"/>
  <c r="J563" i="1"/>
  <c r="J333" i="1"/>
  <c r="J345" i="1"/>
  <c r="J514" i="1"/>
  <c r="J565" i="1"/>
  <c r="J488" i="1"/>
  <c r="J133" i="1"/>
  <c r="J132" i="1"/>
  <c r="J131" i="1"/>
  <c r="J130" i="1"/>
  <c r="J129" i="1"/>
  <c r="J128" i="1"/>
  <c r="J127" i="1"/>
  <c r="J231" i="1"/>
  <c r="J230" i="1"/>
  <c r="J229" i="1"/>
  <c r="J228" i="1"/>
  <c r="J227" i="1"/>
  <c r="J367" i="1"/>
  <c r="J523" i="1"/>
  <c r="J477" i="1"/>
  <c r="J401" i="1"/>
  <c r="J574" i="1"/>
  <c r="J343" i="1"/>
  <c r="J473" i="1"/>
  <c r="J474" i="1"/>
  <c r="J226" i="1"/>
  <c r="J468" i="1"/>
  <c r="J582" i="1"/>
  <c r="J295" i="1"/>
  <c r="J403" i="1"/>
  <c r="J294" i="1"/>
  <c r="J225" i="1"/>
  <c r="J518" i="1"/>
  <c r="J443" i="1"/>
  <c r="J504" i="1"/>
  <c r="J584" i="1"/>
  <c r="J530" i="1"/>
  <c r="J577" i="1"/>
  <c r="J293" i="1"/>
  <c r="J419" i="1"/>
  <c r="J550" i="1"/>
  <c r="J354" i="1"/>
  <c r="J484" i="1"/>
  <c r="J551" i="1"/>
  <c r="J458" i="1"/>
  <c r="J591" i="1"/>
  <c r="J586" i="1"/>
  <c r="J346" i="1"/>
  <c r="J352" i="1"/>
  <c r="J501" i="1"/>
  <c r="J595" i="1"/>
  <c r="J580" i="1"/>
  <c r="J515" i="1"/>
  <c r="J493" i="1"/>
  <c r="J49" i="1"/>
  <c r="J543" i="1"/>
  <c r="J283" i="1"/>
  <c r="J413" i="1"/>
  <c r="J529" i="1"/>
  <c r="J539" i="1"/>
  <c r="J48" i="1"/>
  <c r="J464" i="1"/>
  <c r="J440" i="1"/>
  <c r="J390" i="1"/>
  <c r="J525" i="1"/>
  <c r="J537" i="1"/>
  <c r="J47" i="1"/>
  <c r="J282" i="1"/>
  <c r="J465" i="1"/>
  <c r="J483" i="1"/>
  <c r="J564" i="1"/>
  <c r="J507" i="1"/>
  <c r="J420" i="1"/>
  <c r="J369" i="1"/>
  <c r="J524" i="1"/>
  <c r="J417" i="1"/>
  <c r="J384" i="1"/>
  <c r="J355" i="1"/>
  <c r="J292" i="1"/>
  <c r="J126" i="1"/>
  <c r="J508" i="1"/>
  <c r="J291" i="1"/>
  <c r="J404" i="1"/>
  <c r="J281" i="1"/>
  <c r="J46" i="1"/>
  <c r="J470" i="1"/>
  <c r="J449" i="1"/>
  <c r="J423" i="1"/>
  <c r="J335" i="1"/>
  <c r="J414" i="1"/>
  <c r="J224" i="1"/>
  <c r="J522" i="1"/>
  <c r="J223" i="1"/>
  <c r="J434" i="1"/>
  <c r="J222" i="1"/>
  <c r="J221" i="1"/>
  <c r="J510" i="1"/>
  <c r="J125" i="1"/>
  <c r="J476" i="1"/>
  <c r="J15" i="1"/>
  <c r="J124" i="1"/>
  <c r="J14" i="1"/>
  <c r="J372" i="1"/>
  <c r="J28" i="1"/>
  <c r="J98" i="1"/>
  <c r="J27" i="1"/>
  <c r="J97" i="1"/>
  <c r="J26" i="1"/>
  <c r="J123" i="1"/>
  <c r="J122" i="1"/>
  <c r="J121" i="1"/>
  <c r="J120" i="1"/>
  <c r="J119" i="1"/>
  <c r="J118" i="1"/>
  <c r="J117" i="1"/>
  <c r="J394" i="1"/>
  <c r="J359" i="1"/>
  <c r="J116" i="1"/>
  <c r="J115" i="1"/>
  <c r="J114" i="1"/>
  <c r="J113" i="1"/>
  <c r="J112" i="1"/>
  <c r="J111" i="1"/>
  <c r="J110" i="1"/>
  <c r="J109" i="1"/>
  <c r="J108" i="1"/>
  <c r="J107" i="1"/>
  <c r="J353" i="1"/>
  <c r="J408" i="1"/>
  <c r="J532" i="1"/>
  <c r="J569" i="1"/>
  <c r="J363" i="1"/>
  <c r="J220" i="1"/>
  <c r="J290" i="1"/>
  <c r="J383" i="1"/>
  <c r="J381" i="1"/>
  <c r="J566" i="1"/>
  <c r="J462" i="1"/>
  <c r="J482" i="1"/>
  <c r="J592" i="1"/>
  <c r="J219" i="1"/>
  <c r="J366" i="1"/>
  <c r="J502" i="1"/>
  <c r="J581" i="1"/>
  <c r="J361" i="1"/>
  <c r="J395" i="1"/>
  <c r="J495" i="1"/>
  <c r="J533" i="1"/>
  <c r="J552" i="1"/>
  <c r="J289" i="1"/>
  <c r="J373" i="1"/>
  <c r="J25" i="1"/>
  <c r="J467" i="1"/>
  <c r="J538" i="1"/>
  <c r="J567" i="1"/>
  <c r="J505" i="1"/>
  <c r="J24" i="1"/>
  <c r="J364" i="1"/>
  <c r="J439" i="1"/>
  <c r="J218" i="1"/>
  <c r="J23" i="1"/>
  <c r="J96" i="1"/>
  <c r="J45" i="1"/>
  <c r="J44" i="1"/>
  <c r="J95" i="1"/>
  <c r="J43" i="1"/>
  <c r="J6" i="1"/>
  <c r="J2" i="1"/>
  <c r="J42" i="1"/>
  <c r="J41" i="1"/>
  <c r="J40" i="1"/>
  <c r="J559" i="1"/>
  <c r="J546" i="1"/>
  <c r="J39" i="1"/>
  <c r="J94" i="1"/>
  <c r="J38" i="1"/>
  <c r="J436" i="1"/>
  <c r="J106" i="1"/>
  <c r="J105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104" i="1"/>
  <c r="J103" i="1"/>
  <c r="J102" i="1"/>
</calcChain>
</file>

<file path=xl/sharedStrings.xml><?xml version="1.0" encoding="utf-8"?>
<sst xmlns="http://schemas.openxmlformats.org/spreadsheetml/2006/main" count="1992" uniqueCount="544">
  <si>
    <t>Time_PT_1st trtmt</t>
  </si>
  <si>
    <t>First trtmt (Year)</t>
  </si>
  <si>
    <t>Sample Year</t>
  </si>
  <si>
    <t>Region</t>
  </si>
  <si>
    <t>TAS1-MDAstop</t>
  </si>
  <si>
    <t>Community</t>
  </si>
  <si>
    <t>No. examined (mf)</t>
  </si>
  <si>
    <t>No. positive (mf)</t>
  </si>
  <si>
    <t>% positive (mf)</t>
  </si>
  <si>
    <t>Central</t>
  </si>
  <si>
    <t>AAK</t>
  </si>
  <si>
    <t>Kwamankese</t>
  </si>
  <si>
    <t>Obokor</t>
  </si>
  <si>
    <t>Patoako</t>
  </si>
  <si>
    <t>Greater-Accra</t>
  </si>
  <si>
    <t>Accra-Metro</t>
  </si>
  <si>
    <t>Abenaase</t>
  </si>
  <si>
    <t>Bukom</t>
  </si>
  <si>
    <t>Bukom-Central-Mosque</t>
  </si>
  <si>
    <t>Bussa-11</t>
  </si>
  <si>
    <t>Chokor-Chemuenaa</t>
  </si>
  <si>
    <t>Chokor-Shaban-Park</t>
  </si>
  <si>
    <t>Konkomba-Market</t>
  </si>
  <si>
    <t>Lower-Zongo</t>
  </si>
  <si>
    <t>Mamobi</t>
  </si>
  <si>
    <t>NDC-Park</t>
  </si>
  <si>
    <t>Sarakyi-Nkaado</t>
  </si>
  <si>
    <t>West-Mamobi</t>
  </si>
  <si>
    <t>Zongo-Night-Market</t>
  </si>
  <si>
    <t>AEE</t>
  </si>
  <si>
    <t>Ankukrom</t>
  </si>
  <si>
    <t>Owamase</t>
  </si>
  <si>
    <t>Agona-East</t>
  </si>
  <si>
    <t>Akwakwaa</t>
  </si>
  <si>
    <t>Mankrong</t>
  </si>
  <si>
    <t>Asafo</t>
  </si>
  <si>
    <t>Duabone</t>
  </si>
  <si>
    <t>Essusu</t>
  </si>
  <si>
    <t>Kwamang</t>
  </si>
  <si>
    <t>Kwesi-Kum</t>
  </si>
  <si>
    <t>Kwesi-Paintsil</t>
  </si>
  <si>
    <t>Ninta</t>
  </si>
  <si>
    <t>Ofoase</t>
  </si>
  <si>
    <t>Agona-West</t>
  </si>
  <si>
    <t>Wawase</t>
  </si>
  <si>
    <t>Western</t>
  </si>
  <si>
    <t>Not yet</t>
  </si>
  <si>
    <t>Ahanta-West</t>
  </si>
  <si>
    <t>Abura</t>
  </si>
  <si>
    <t>Achokoi</t>
  </si>
  <si>
    <t>Ahuntumano</t>
  </si>
  <si>
    <t>Akwidaa</t>
  </si>
  <si>
    <t>Antseambua</t>
  </si>
  <si>
    <t>Asemasa</t>
  </si>
  <si>
    <t>Asemko</t>
  </si>
  <si>
    <t>Busua</t>
  </si>
  <si>
    <t>Butre</t>
  </si>
  <si>
    <t>Cape-3-points</t>
  </si>
  <si>
    <t>Egyambra</t>
  </si>
  <si>
    <t>Ellobankata</t>
  </si>
  <si>
    <t>Kanfakrom</t>
  </si>
  <si>
    <t>Miemia</t>
  </si>
  <si>
    <t>Mpataano</t>
  </si>
  <si>
    <t>Old-Akwidaa</t>
  </si>
  <si>
    <t>Eastern</t>
  </si>
  <si>
    <t>Akwapim-South</t>
  </si>
  <si>
    <t>Akufokrom</t>
  </si>
  <si>
    <t>Boahenkro</t>
  </si>
  <si>
    <t>Obregyema</t>
  </si>
  <si>
    <t>Pakro-Zongo</t>
  </si>
  <si>
    <t>Pampaso-Krokese</t>
  </si>
  <si>
    <t>AOB</t>
  </si>
  <si>
    <t>Bedum</t>
  </si>
  <si>
    <t>Breman-Ayipey</t>
  </si>
  <si>
    <t>Aowin</t>
  </si>
  <si>
    <t>Adjakaa</t>
  </si>
  <si>
    <t>Asantekrom</t>
  </si>
  <si>
    <t>Jensue</t>
  </si>
  <si>
    <t>Jomoro</t>
  </si>
  <si>
    <t>Nyankamam</t>
  </si>
  <si>
    <t>Yiwabra-Nkwanta</t>
  </si>
  <si>
    <t>Assin-South</t>
  </si>
  <si>
    <t>Atentan</t>
  </si>
  <si>
    <t>Ayigbo</t>
  </si>
  <si>
    <t>Bepokokoo</t>
  </si>
  <si>
    <t>Ghana-Camp</t>
  </si>
  <si>
    <t>Gold-Coast-Camp</t>
  </si>
  <si>
    <t>Nkubem</t>
  </si>
  <si>
    <t>Awutu-Senya-West</t>
  </si>
  <si>
    <t>Bontrase</t>
  </si>
  <si>
    <t>Akrabong</t>
  </si>
  <si>
    <t>Ayensuako</t>
  </si>
  <si>
    <t>Chochoe</t>
  </si>
  <si>
    <t>Kwame-Quaye</t>
  </si>
  <si>
    <t>Mfafo</t>
  </si>
  <si>
    <t>Ayensuano</t>
  </si>
  <si>
    <t>Kofi-Pare</t>
  </si>
  <si>
    <t>Kwaboanta</t>
  </si>
  <si>
    <t>Onakwase</t>
  </si>
  <si>
    <t>Upper-East</t>
  </si>
  <si>
    <t>Bawku-Municipal</t>
  </si>
  <si>
    <t>Gentiga-1</t>
  </si>
  <si>
    <t>Gentiga-2</t>
  </si>
  <si>
    <t>Zawsie</t>
  </si>
  <si>
    <t>Ziako</t>
  </si>
  <si>
    <t>Bawku-West</t>
  </si>
  <si>
    <t>Binaba</t>
  </si>
  <si>
    <t>Azuwera</t>
  </si>
  <si>
    <t>Gbantongo</t>
  </si>
  <si>
    <t>Kopella</t>
  </si>
  <si>
    <t>Lamboya</t>
  </si>
  <si>
    <t>Teshie</t>
  </si>
  <si>
    <t>Yarigu</t>
  </si>
  <si>
    <t>Northern</t>
  </si>
  <si>
    <t>Bole</t>
  </si>
  <si>
    <t>Babator</t>
  </si>
  <si>
    <t>Dugli</t>
  </si>
  <si>
    <t>Jama</t>
  </si>
  <si>
    <t>Teselima</t>
  </si>
  <si>
    <t>Bolgatanga-Municipal</t>
  </si>
  <si>
    <t>Benkote</t>
  </si>
  <si>
    <t>Daborin</t>
  </si>
  <si>
    <t>Doone</t>
  </si>
  <si>
    <t>Gane-Asonge</t>
  </si>
  <si>
    <t>Nyariga</t>
  </si>
  <si>
    <t>Nyariga-Kunkua</t>
  </si>
  <si>
    <t>Nyorkorkor</t>
  </si>
  <si>
    <t>Songe</t>
  </si>
  <si>
    <t>Vea-Junction</t>
  </si>
  <si>
    <t>Bongo</t>
  </si>
  <si>
    <t>Amikabiisi</t>
  </si>
  <si>
    <t>Anafobisi</t>
  </si>
  <si>
    <t>Atampiisi</t>
  </si>
  <si>
    <t>Azosilga</t>
  </si>
  <si>
    <t>Balungo</t>
  </si>
  <si>
    <t>Gowrie</t>
  </si>
  <si>
    <t>Kunkua</t>
  </si>
  <si>
    <t>Vea</t>
  </si>
  <si>
    <t>Builsa-North</t>
  </si>
  <si>
    <t>Achangyeri</t>
  </si>
  <si>
    <t>Azugyeri</t>
  </si>
  <si>
    <t>Chiok-1</t>
  </si>
  <si>
    <t>Chiok-2</t>
  </si>
  <si>
    <t>Chuchuliga-Namonsa</t>
  </si>
  <si>
    <t>Kpandema</t>
  </si>
  <si>
    <t>Namonsa</t>
  </si>
  <si>
    <t>Nanjopiung</t>
  </si>
  <si>
    <t>Pilsa</t>
  </si>
  <si>
    <t>Yipaala</t>
  </si>
  <si>
    <t>Builsa-South</t>
  </si>
  <si>
    <t>Baasa</t>
  </si>
  <si>
    <t>Farinsa</t>
  </si>
  <si>
    <t>Kanjaga</t>
  </si>
  <si>
    <t>Kasiesa-1</t>
  </si>
  <si>
    <t>Kasiesa-2</t>
  </si>
  <si>
    <t>Yerinsa</t>
  </si>
  <si>
    <t>East-Mamprusi</t>
  </si>
  <si>
    <t>Bunkpurugu-Yonyo</t>
  </si>
  <si>
    <t>Yunyoo</t>
  </si>
  <si>
    <t>Kinkangu</t>
  </si>
  <si>
    <t>Naa-Gu</t>
  </si>
  <si>
    <t>Sumnibona-1</t>
  </si>
  <si>
    <t>Tojin-Duak</t>
  </si>
  <si>
    <t>Cape-Coast</t>
  </si>
  <si>
    <t>Dehia</t>
  </si>
  <si>
    <t>Koforidua</t>
  </si>
  <si>
    <t>Nyinasin</t>
  </si>
  <si>
    <t>West-Gonja</t>
  </si>
  <si>
    <t>Central-Gonja</t>
  </si>
  <si>
    <t>Yapei</t>
  </si>
  <si>
    <t>Yipala</t>
  </si>
  <si>
    <t>Chereponi</t>
  </si>
  <si>
    <t>Kudani</t>
  </si>
  <si>
    <t>Wonjuga</t>
  </si>
  <si>
    <t>Upper-West</t>
  </si>
  <si>
    <t>Nadowli</t>
  </si>
  <si>
    <t>Daffiama-BI</t>
  </si>
  <si>
    <t>Daffiama</t>
  </si>
  <si>
    <t>Dakyie</t>
  </si>
  <si>
    <t>Touri</t>
  </si>
  <si>
    <t>East-Gonja</t>
  </si>
  <si>
    <t>Kpalbe</t>
  </si>
  <si>
    <t>Gbung</t>
  </si>
  <si>
    <t>Kalande</t>
  </si>
  <si>
    <t>Kpembe</t>
  </si>
  <si>
    <t>Dabari</t>
  </si>
  <si>
    <t>Nagboo</t>
  </si>
  <si>
    <t>Jawani</t>
  </si>
  <si>
    <t>Namaasim</t>
  </si>
  <si>
    <t>Sakogu</t>
  </si>
  <si>
    <t>Zaadantinga</t>
  </si>
  <si>
    <t>Zarantinga</t>
  </si>
  <si>
    <t>Effutu-Municipal</t>
  </si>
  <si>
    <t>Ateitu</t>
  </si>
  <si>
    <t>Atekyedo</t>
  </si>
  <si>
    <t>Esuekyir</t>
  </si>
  <si>
    <t>Gyahadze</t>
  </si>
  <si>
    <t>Gyangyanadze</t>
  </si>
  <si>
    <t>Nsuekyir</t>
  </si>
  <si>
    <t>Osubonpanyin</t>
  </si>
  <si>
    <t>Sankor</t>
  </si>
  <si>
    <t>Woarabeba</t>
  </si>
  <si>
    <t>Nzema-East</t>
  </si>
  <si>
    <t>Ellembelle</t>
  </si>
  <si>
    <t>Akango</t>
  </si>
  <si>
    <t>Ankobra</t>
  </si>
  <si>
    <t>Anwia</t>
  </si>
  <si>
    <t>Anyinase</t>
  </si>
  <si>
    <t>Ayinase</t>
  </si>
  <si>
    <t>Azulenloanu</t>
  </si>
  <si>
    <t>Baseke</t>
  </si>
  <si>
    <t>Bobrama</t>
  </si>
  <si>
    <t>Bomoakpoley</t>
  </si>
  <si>
    <t>Ga-East</t>
  </si>
  <si>
    <t>Adenkerebi</t>
  </si>
  <si>
    <t>Danfa</t>
  </si>
  <si>
    <t>Adoteiman</t>
  </si>
  <si>
    <t>Akporman</t>
  </si>
  <si>
    <t>Boi</t>
  </si>
  <si>
    <t>Otinibi</t>
  </si>
  <si>
    <t>Garu-Tempane</t>
  </si>
  <si>
    <t>Basyonde</t>
  </si>
  <si>
    <t>Nagami</t>
  </si>
  <si>
    <t>Senebago</t>
  </si>
  <si>
    <t>Songo</t>
  </si>
  <si>
    <t>Ga-West</t>
  </si>
  <si>
    <t>Ga-South</t>
  </si>
  <si>
    <t>Aplaku</t>
  </si>
  <si>
    <t>Obom</t>
  </si>
  <si>
    <t>Kudehia</t>
  </si>
  <si>
    <t>Tsokomey</t>
  </si>
  <si>
    <t>Mayara</t>
  </si>
  <si>
    <t>Deideiman</t>
  </si>
  <si>
    <t>Katapor</t>
  </si>
  <si>
    <t>Kofi-Quaye</t>
  </si>
  <si>
    <t>Kojo-Ashong</t>
  </si>
  <si>
    <t>Onyasana</t>
  </si>
  <si>
    <t>Yahoman</t>
  </si>
  <si>
    <t>Gomoa-East</t>
  </si>
  <si>
    <t>Denkyira</t>
  </si>
  <si>
    <t>Nduem</t>
  </si>
  <si>
    <t>Jirapa</t>
  </si>
  <si>
    <t>Gbare</t>
  </si>
  <si>
    <t>Tampaala</t>
  </si>
  <si>
    <t>Ving-Ving</t>
  </si>
  <si>
    <t>Wulling</t>
  </si>
  <si>
    <t>Adu-Suazo</t>
  </si>
  <si>
    <t>Boakwa</t>
  </si>
  <si>
    <t>Egbazo</t>
  </si>
  <si>
    <t>Ghana-Munguah</t>
  </si>
  <si>
    <t>New-Ankasa</t>
  </si>
  <si>
    <t>Old-Ankasa</t>
  </si>
  <si>
    <t>Karaga</t>
  </si>
  <si>
    <t>Kumoayili</t>
  </si>
  <si>
    <t>Nyong-Guma</t>
  </si>
  <si>
    <t>Nyong-Nayili</t>
  </si>
  <si>
    <t>Tingdang</t>
  </si>
  <si>
    <t xml:space="preserve">KEEA  </t>
  </si>
  <si>
    <t>Ankwanda</t>
  </si>
  <si>
    <t>Bisease</t>
  </si>
  <si>
    <t>Brenu-Akyenimu</t>
  </si>
  <si>
    <t>KND-Municipal</t>
  </si>
  <si>
    <t>Biu</t>
  </si>
  <si>
    <t>Biu-Seinsa</t>
  </si>
  <si>
    <t>Wuru</t>
  </si>
  <si>
    <t>Bonia</t>
  </si>
  <si>
    <t>Doba</t>
  </si>
  <si>
    <t>Doba-Gayingo</t>
  </si>
  <si>
    <t>Korania</t>
  </si>
  <si>
    <t>Namolo</t>
  </si>
  <si>
    <t>Nayagnia</t>
  </si>
  <si>
    <t>Nayire</t>
  </si>
  <si>
    <t>KND-West</t>
  </si>
  <si>
    <t>Abliteo</t>
  </si>
  <si>
    <t>Awaru</t>
  </si>
  <si>
    <t>Baduna</t>
  </si>
  <si>
    <t>Navio</t>
  </si>
  <si>
    <t>Chania</t>
  </si>
  <si>
    <t>Dazongo</t>
  </si>
  <si>
    <t>Kajolo</t>
  </si>
  <si>
    <t>Kazugu</t>
  </si>
  <si>
    <t>Paga-Zenga</t>
  </si>
  <si>
    <t>Kumbungu</t>
  </si>
  <si>
    <t>Bogu-Palgu</t>
  </si>
  <si>
    <t>Gumo</t>
  </si>
  <si>
    <t>Mbaanayili</t>
  </si>
  <si>
    <t>Satani</t>
  </si>
  <si>
    <t>La-Dadekotopon</t>
  </si>
  <si>
    <t>Agyemang</t>
  </si>
  <si>
    <t>Kojo-Sardine</t>
  </si>
  <si>
    <t>La-Mandjarnor</t>
  </si>
  <si>
    <t>La-Wireless</t>
  </si>
  <si>
    <t>Lambussie-K</t>
  </si>
  <si>
    <t>Happah</t>
  </si>
  <si>
    <t>Kogri</t>
  </si>
  <si>
    <t>Koro</t>
  </si>
  <si>
    <t>Suke</t>
  </si>
  <si>
    <t>Tapoma</t>
  </si>
  <si>
    <t>Tuopare</t>
  </si>
  <si>
    <t>Ul-Dantiel</t>
  </si>
  <si>
    <t>Ul-Kpong</t>
  </si>
  <si>
    <t>Lawra</t>
  </si>
  <si>
    <t>Ambur</t>
  </si>
  <si>
    <t>Bagri</t>
  </si>
  <si>
    <t>Berewong</t>
  </si>
  <si>
    <t>Biro</t>
  </si>
  <si>
    <t>Brifo-Cha</t>
  </si>
  <si>
    <t>Dikpe</t>
  </si>
  <si>
    <t>Ngmangbil</t>
  </si>
  <si>
    <t>Touri-</t>
  </si>
  <si>
    <t>Yagtuure</t>
  </si>
  <si>
    <t>Ledzokuku-K</t>
  </si>
  <si>
    <t>Adedemkpo</t>
  </si>
  <si>
    <t>Ante-We</t>
  </si>
  <si>
    <t>E.P.Church</t>
  </si>
  <si>
    <t>Nungua-Zongo</t>
  </si>
  <si>
    <t>West-Mamprusi</t>
  </si>
  <si>
    <t>Mamprugu-Moaduri</t>
  </si>
  <si>
    <t>Kubori</t>
  </si>
  <si>
    <t>Yagaba</t>
  </si>
  <si>
    <t>Yama</t>
  </si>
  <si>
    <t>Mfantsiman</t>
  </si>
  <si>
    <t>Ekumfi-Abor</t>
  </si>
  <si>
    <t>Ekumpoano</t>
  </si>
  <si>
    <t>Essarkyir</t>
  </si>
  <si>
    <t xml:space="preserve">Nabdam </t>
  </si>
  <si>
    <t>Nangode</t>
  </si>
  <si>
    <t>Tindongo</t>
  </si>
  <si>
    <t>Charikpong</t>
  </si>
  <si>
    <t>Gablie</t>
  </si>
  <si>
    <t>Nanvili</t>
  </si>
  <si>
    <t>Sampina</t>
  </si>
  <si>
    <t>Nanumba North</t>
  </si>
  <si>
    <t>Dakpam</t>
  </si>
  <si>
    <t>Jagrido</t>
  </si>
  <si>
    <t>Kpabi</t>
  </si>
  <si>
    <t>Manchuni</t>
  </si>
  <si>
    <t>Mankuado</t>
  </si>
  <si>
    <t>Zibaga</t>
  </si>
  <si>
    <t>North-Gonja</t>
  </si>
  <si>
    <t>Daboya</t>
  </si>
  <si>
    <t>Disa</t>
  </si>
  <si>
    <t>Kaputo</t>
  </si>
  <si>
    <t>Singa</t>
  </si>
  <si>
    <t>Tachali</t>
  </si>
  <si>
    <t>Aguafo</t>
  </si>
  <si>
    <t>Agyan</t>
  </si>
  <si>
    <t>Akonu</t>
  </si>
  <si>
    <t>Anibil</t>
  </si>
  <si>
    <t>Awuku</t>
  </si>
  <si>
    <t>Bamiakor</t>
  </si>
  <si>
    <t>Domuli</t>
  </si>
  <si>
    <t>Ebonkro</t>
  </si>
  <si>
    <t>Ewuku</t>
  </si>
  <si>
    <t>Saboba</t>
  </si>
  <si>
    <t>Gbangbapong</t>
  </si>
  <si>
    <t>Sobiba</t>
  </si>
  <si>
    <t>Savelugu-Nanton</t>
  </si>
  <si>
    <t>Guntigli</t>
  </si>
  <si>
    <t>Koduguziegu</t>
  </si>
  <si>
    <t>Kpano</t>
  </si>
  <si>
    <t>Nabogu</t>
  </si>
  <si>
    <t>Tibali</t>
  </si>
  <si>
    <t>Tinkurugu</t>
  </si>
  <si>
    <t>Ying</t>
  </si>
  <si>
    <t>Zion</t>
  </si>
  <si>
    <t>Sawla-TK</t>
  </si>
  <si>
    <t>Jelikon</t>
  </si>
  <si>
    <t>Jentilpe</t>
  </si>
  <si>
    <t>Nasoyiri</t>
  </si>
  <si>
    <t>Soma</t>
  </si>
  <si>
    <t>Yipalaa</t>
  </si>
  <si>
    <t>Sekondi-T</t>
  </si>
  <si>
    <t>Adakope</t>
  </si>
  <si>
    <t>Amanful</t>
  </si>
  <si>
    <t>Anaafo</t>
  </si>
  <si>
    <t>Ekuase</t>
  </si>
  <si>
    <t>European-Town</t>
  </si>
  <si>
    <t>New-Takoradi</t>
  </si>
  <si>
    <t xml:space="preserve">Nkontompo </t>
  </si>
  <si>
    <t>Nkontompo-Nkwanta</t>
  </si>
  <si>
    <t>Safo-Zongo</t>
  </si>
  <si>
    <t>Whindu</t>
  </si>
  <si>
    <t xml:space="preserve">Zongo </t>
  </si>
  <si>
    <t>Shama</t>
  </si>
  <si>
    <t>Amisakrom</t>
  </si>
  <si>
    <t>Essumankrom</t>
  </si>
  <si>
    <t>Fawomanye</t>
  </si>
  <si>
    <t>Komfoeku</t>
  </si>
  <si>
    <t>New-Daboase</t>
  </si>
  <si>
    <t>Old-Daboase</t>
  </si>
  <si>
    <t>Yabiw</t>
  </si>
  <si>
    <t>Sissala-East</t>
  </si>
  <si>
    <t>Banu</t>
  </si>
  <si>
    <t>Kunchugu</t>
  </si>
  <si>
    <t>Bassisan</t>
  </si>
  <si>
    <t>Kwapun</t>
  </si>
  <si>
    <t>Lilixi</t>
  </si>
  <si>
    <t>Pinda</t>
  </si>
  <si>
    <t>Tafiasi</t>
  </si>
  <si>
    <t>Sissala-West</t>
  </si>
  <si>
    <t>Bouti</t>
  </si>
  <si>
    <t>Dasima</t>
  </si>
  <si>
    <t>Jeffisi</t>
  </si>
  <si>
    <t>Duwie</t>
  </si>
  <si>
    <t>Kuntulo</t>
  </si>
  <si>
    <t>Sibelle</t>
  </si>
  <si>
    <t>Sorbelle</t>
  </si>
  <si>
    <t>Tolkui</t>
  </si>
  <si>
    <t xml:space="preserve">Suhum </t>
  </si>
  <si>
    <t>Mensakrom</t>
  </si>
  <si>
    <t>Apau-Wawase</t>
  </si>
  <si>
    <t>Govinakrom</t>
  </si>
  <si>
    <t>Brong-Ahafo</t>
  </si>
  <si>
    <t>Sunyani-Municipal</t>
  </si>
  <si>
    <t>Abesim</t>
  </si>
  <si>
    <t>Fokuokrom</t>
  </si>
  <si>
    <t>Korasua</t>
  </si>
  <si>
    <t>Kotokrom</t>
  </si>
  <si>
    <t>Mensakrom-</t>
  </si>
  <si>
    <t>New-Dormaa</t>
  </si>
  <si>
    <t>Nkrankese</t>
  </si>
  <si>
    <t>Nkrankrom</t>
  </si>
  <si>
    <t>Wawasua</t>
  </si>
  <si>
    <t>Yawhimakrom</t>
  </si>
  <si>
    <t>Sunyani-West</t>
  </si>
  <si>
    <t>Bofourkrom</t>
  </si>
  <si>
    <t>Abornye</t>
  </si>
  <si>
    <t>Adams-Town</t>
  </si>
  <si>
    <t>Adantia</t>
  </si>
  <si>
    <t>Addoe</t>
  </si>
  <si>
    <t>Agyenawase</t>
  </si>
  <si>
    <t>Kwabena-Kuma</t>
  </si>
  <si>
    <t>Talensi</t>
  </si>
  <si>
    <t>Manpelungu</t>
  </si>
  <si>
    <t>Tolla</t>
  </si>
  <si>
    <t>Tamale-Metro</t>
  </si>
  <si>
    <t>Gurugu</t>
  </si>
  <si>
    <t>Kukuo-Yapalsi</t>
  </si>
  <si>
    <t>Malshegu</t>
  </si>
  <si>
    <t>Tarkwa-Nsueam</t>
  </si>
  <si>
    <t>Badukrom</t>
  </si>
  <si>
    <t>Bonsawire</t>
  </si>
  <si>
    <t>Esuoso</t>
  </si>
  <si>
    <t>Iduaprim-Mile-7</t>
  </si>
  <si>
    <t>Iduaprim-Mile-8</t>
  </si>
  <si>
    <t>Tatale-Sanguli</t>
  </si>
  <si>
    <t>Nachamba-2</t>
  </si>
  <si>
    <t>Taguldo</t>
  </si>
  <si>
    <t>Tatindo</t>
  </si>
  <si>
    <t>Tatindo-Kpasa</t>
  </si>
  <si>
    <t>Techiman-Municipal</t>
  </si>
  <si>
    <t>Agosa</t>
  </si>
  <si>
    <t>Akisimasu</t>
  </si>
  <si>
    <t>Asantanso</t>
  </si>
  <si>
    <t>Aworopata</t>
  </si>
  <si>
    <t>Fiaso</t>
  </si>
  <si>
    <t>Kokrompe</t>
  </si>
  <si>
    <t>Kuntunso</t>
  </si>
  <si>
    <t>Kwesi-Gyan</t>
  </si>
  <si>
    <t>Nsokonee</t>
  </si>
  <si>
    <t>Tandanafo-1</t>
  </si>
  <si>
    <t>Tandanafo-2</t>
  </si>
  <si>
    <t>Tanobanafo</t>
  </si>
  <si>
    <t>Techiman-North</t>
  </si>
  <si>
    <t>Adutwie</t>
  </si>
  <si>
    <t>Ayeasu</t>
  </si>
  <si>
    <t>Mesidan</t>
  </si>
  <si>
    <t>Tanoboase</t>
  </si>
  <si>
    <t>THLD</t>
  </si>
  <si>
    <t>Twifo-Aboabo</t>
  </si>
  <si>
    <t>Twifo-Mampoma</t>
  </si>
  <si>
    <t>Twifo-Sebenso</t>
  </si>
  <si>
    <t>Tolon</t>
  </si>
  <si>
    <t>Chirifoyili</t>
  </si>
  <si>
    <t>Dimabi</t>
  </si>
  <si>
    <t>Grumani</t>
  </si>
  <si>
    <t>Tali</t>
  </si>
  <si>
    <t>Yipelgu</t>
  </si>
  <si>
    <t>Upper-West-Akim</t>
  </si>
  <si>
    <t>Kwapong</t>
  </si>
  <si>
    <t>Maame-Dede</t>
  </si>
  <si>
    <t>Oppong</t>
  </si>
  <si>
    <t>Yawkwesi</t>
  </si>
  <si>
    <t>Wa-East</t>
  </si>
  <si>
    <t>Chaggu</t>
  </si>
  <si>
    <t>Kparisaga</t>
  </si>
  <si>
    <t>Wa-Municipal</t>
  </si>
  <si>
    <t>Busa</t>
  </si>
  <si>
    <t>Charingo</t>
  </si>
  <si>
    <t>Wassa East</t>
  </si>
  <si>
    <t>Abrodruom</t>
  </si>
  <si>
    <t>Ampeasem</t>
  </si>
  <si>
    <t>Krofofrom</t>
  </si>
  <si>
    <t>Obrayebona</t>
  </si>
  <si>
    <t>Sekyere-Heman</t>
  </si>
  <si>
    <t>Tumentu</t>
  </si>
  <si>
    <t>Wa-West</t>
  </si>
  <si>
    <t>Buli</t>
  </si>
  <si>
    <t>Poyentanga</t>
  </si>
  <si>
    <t>Buo</t>
  </si>
  <si>
    <t>Ga</t>
  </si>
  <si>
    <t>Gadi</t>
  </si>
  <si>
    <t>Jambussie</t>
  </si>
  <si>
    <t>Kandeo</t>
  </si>
  <si>
    <t>Kawu</t>
  </si>
  <si>
    <t>Tanina</t>
  </si>
  <si>
    <t>Yelleyiri</t>
  </si>
  <si>
    <t>West-Akim-Municipal</t>
  </si>
  <si>
    <t>Abenase</t>
  </si>
  <si>
    <t>Asamankitiwa</t>
  </si>
  <si>
    <t>Bunso</t>
  </si>
  <si>
    <t>Katanyensua</t>
  </si>
  <si>
    <t>Busunu</t>
  </si>
  <si>
    <t>Achibuyor</t>
  </si>
  <si>
    <t>Kabampe</t>
  </si>
  <si>
    <t>Larabanga</t>
  </si>
  <si>
    <t>Murugu</t>
  </si>
  <si>
    <t>Seiyiri</t>
  </si>
  <si>
    <t>Bulbia</t>
  </si>
  <si>
    <t>Kperiga</t>
  </si>
  <si>
    <t>Loagri</t>
  </si>
  <si>
    <t>Sayoo</t>
  </si>
  <si>
    <t>Wungu</t>
  </si>
  <si>
    <t>Yendi</t>
  </si>
  <si>
    <t>Adibo</t>
  </si>
  <si>
    <t>Bumbung</t>
  </si>
  <si>
    <t>Kulkpeni</t>
  </si>
  <si>
    <t>Mafudo</t>
  </si>
  <si>
    <t>Zabzugu</t>
  </si>
  <si>
    <t>Kwayili</t>
  </si>
  <si>
    <t>Mognegu</t>
  </si>
  <si>
    <t>District</t>
  </si>
  <si>
    <t>Time post first treatment</t>
  </si>
  <si>
    <t>Year in which first treatment was done</t>
  </si>
  <si>
    <t>Region of Ghana where community is located</t>
  </si>
  <si>
    <t>Year in whci TAS-1 was done and MDA stopped</t>
  </si>
  <si>
    <t>District in Ghana where community is located</t>
  </si>
  <si>
    <t>Name of community that was sampled</t>
  </si>
  <si>
    <t>Number of individuals sampled during mf survey</t>
  </si>
  <si>
    <t>Number of individuals that tested positive for mf</t>
  </si>
  <si>
    <t>Percentage that tested positive for mf</t>
  </si>
  <si>
    <t>Year in which sampling was done (mf survey)</t>
  </si>
  <si>
    <t>Data represent combined prevalence with other communities in the same distr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31">
    <xf numFmtId="0" fontId="0" fillId="0" borderId="0" xfId="0"/>
    <xf numFmtId="2" fontId="1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 applyProtection="1">
      <alignment horizontal="left"/>
      <protection locked="0"/>
    </xf>
    <xf numFmtId="0" fontId="2" fillId="0" borderId="0" xfId="0" applyFont="1" applyFill="1" applyBorder="1" applyAlignment="1">
      <alignment horizontal="left"/>
    </xf>
    <xf numFmtId="0" fontId="0" fillId="0" borderId="0" xfId="0" applyFont="1" applyFill="1" applyBorder="1" applyAlignment="1" applyProtection="1">
      <protection locked="0"/>
    </xf>
    <xf numFmtId="0" fontId="2" fillId="0" borderId="0" xfId="0" applyFont="1" applyFill="1" applyBorder="1" applyAlignment="1">
      <alignment horizontal="left" vertical="center"/>
    </xf>
    <xf numFmtId="0" fontId="2" fillId="0" borderId="0" xfId="1" applyFont="1" applyFill="1" applyBorder="1" applyAlignment="1">
      <alignment horizontal="left"/>
    </xf>
    <xf numFmtId="0" fontId="2" fillId="0" borderId="0" xfId="1" applyFont="1" applyFill="1" applyBorder="1" applyAlignment="1"/>
    <xf numFmtId="0" fontId="2" fillId="0" borderId="0" xfId="0" applyFont="1" applyFill="1" applyBorder="1" applyAlignment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/>
    <xf numFmtId="0" fontId="2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/>
    </xf>
    <xf numFmtId="0" fontId="2" fillId="0" borderId="0" xfId="0" applyFont="1" applyFill="1" applyBorder="1" applyAlignment="1" applyProtection="1">
      <protection locked="0"/>
    </xf>
    <xf numFmtId="0" fontId="0" fillId="0" borderId="0" xfId="0" applyFill="1" applyBorder="1" applyAlignment="1" applyProtection="1">
      <alignment horizontal="left"/>
      <protection locked="0"/>
    </xf>
    <xf numFmtId="0" fontId="2" fillId="2" borderId="0" xfId="0" applyFont="1" applyFill="1" applyBorder="1" applyAlignment="1">
      <alignment horizontal="right"/>
    </xf>
    <xf numFmtId="0" fontId="2" fillId="0" borderId="0" xfId="0" applyNumberFormat="1" applyFont="1" applyFill="1" applyBorder="1" applyAlignment="1">
      <alignment horizontal="left"/>
    </xf>
    <xf numFmtId="0" fontId="2" fillId="2" borderId="0" xfId="0" applyFont="1" applyFill="1" applyBorder="1" applyAlignment="1"/>
    <xf numFmtId="0" fontId="1" fillId="0" borderId="0" xfId="0" applyFont="1" applyFill="1" applyBorder="1" applyAlignment="1" applyProtection="1">
      <protection locked="0"/>
    </xf>
    <xf numFmtId="0" fontId="2" fillId="0" borderId="0" xfId="0" applyFont="1" applyFill="1" applyBorder="1" applyAlignment="1" applyProtection="1">
      <alignment horizontal="left"/>
      <protection locked="0"/>
    </xf>
    <xf numFmtId="0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2" borderId="0" xfId="0" applyFont="1" applyFill="1" applyBorder="1" applyAlignment="1">
      <alignment horizontal="right"/>
    </xf>
    <xf numFmtId="0" fontId="0" fillId="2" borderId="0" xfId="0" applyFill="1"/>
  </cellXfs>
  <cellStyles count="3">
    <cellStyle name="Normal" xfId="0" builtinId="0"/>
    <cellStyle name="Normal 2" xfId="1" xr:uid="{00000000-0005-0000-0000-000001000000}"/>
    <cellStyle name="Normal 4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97"/>
  <sheetViews>
    <sheetView tabSelected="1" workbookViewId="0">
      <selection activeCell="C14" sqref="C14"/>
    </sheetView>
  </sheetViews>
  <sheetFormatPr defaultRowHeight="14.4" x14ac:dyDescent="0.3"/>
  <cols>
    <col min="1" max="1" width="17.33203125" style="27" customWidth="1"/>
    <col min="2" max="2" width="16.88671875" style="27" customWidth="1"/>
    <col min="3" max="3" width="11.6640625" style="10" customWidth="1"/>
    <col min="4" max="4" width="14.5546875" style="9" customWidth="1"/>
    <col min="5" max="5" width="13.44140625" style="9" customWidth="1"/>
    <col min="6" max="6" width="17.109375" style="9" customWidth="1"/>
    <col min="7" max="7" width="20" style="9" customWidth="1"/>
    <col min="8" max="8" width="17.33203125" style="11" customWidth="1"/>
    <col min="9" max="9" width="15.33203125" style="11" customWidth="1"/>
    <col min="10" max="10" width="15.88671875" style="12" customWidth="1"/>
    <col min="11" max="197" width="9.109375" style="13"/>
    <col min="198" max="198" width="20.5546875" style="13" customWidth="1"/>
    <col min="199" max="199" width="15" style="13" customWidth="1"/>
    <col min="200" max="200" width="20.5546875" style="13" customWidth="1"/>
    <col min="201" max="201" width="17.33203125" style="13" customWidth="1"/>
    <col min="202" max="202" width="16.88671875" style="13" customWidth="1"/>
    <col min="203" max="203" width="11.6640625" style="13" customWidth="1"/>
    <col min="204" max="205" width="14.5546875" style="13" customWidth="1"/>
    <col min="206" max="206" width="13.44140625" style="13" customWidth="1"/>
    <col min="207" max="207" width="21.44140625" style="13" customWidth="1"/>
    <col min="208" max="208" width="17" style="13" customWidth="1"/>
    <col min="209" max="209" width="17.109375" style="13" customWidth="1"/>
    <col min="210" max="210" width="17" style="13" customWidth="1"/>
    <col min="211" max="211" width="16.88671875" style="13" customWidth="1"/>
    <col min="212" max="212" width="20" style="13" customWidth="1"/>
    <col min="213" max="213" width="11.6640625" style="13" customWidth="1"/>
    <col min="214" max="214" width="13.88671875" style="13" customWidth="1"/>
    <col min="215" max="215" width="16.33203125" style="13" customWidth="1"/>
    <col min="216" max="216" width="11.88671875" style="13" customWidth="1"/>
    <col min="217" max="217" width="15.33203125" style="13" customWidth="1"/>
    <col min="218" max="218" width="14.109375" style="13" customWidth="1"/>
    <col min="219" max="219" width="20.44140625" style="13" customWidth="1"/>
    <col min="220" max="221" width="14.33203125" style="13" customWidth="1"/>
    <col min="222" max="222" width="12.33203125" style="13" customWidth="1"/>
    <col min="223" max="225" width="17.5546875" style="13" customWidth="1"/>
    <col min="226" max="226" width="17.33203125" style="13" customWidth="1"/>
    <col min="227" max="227" width="21" style="13" customWidth="1"/>
    <col min="228" max="228" width="11.6640625" style="13" customWidth="1"/>
    <col min="229" max="229" width="17.33203125" style="13" customWidth="1"/>
    <col min="230" max="230" width="5.33203125" style="13" customWidth="1"/>
    <col min="231" max="231" width="15.33203125" style="13" customWidth="1"/>
    <col min="232" max="232" width="15.88671875" style="13" customWidth="1"/>
    <col min="233" max="235" width="10.88671875" style="13" customWidth="1"/>
    <col min="236" max="236" width="15.109375" style="13" customWidth="1"/>
    <col min="237" max="237" width="11.33203125" style="13" customWidth="1"/>
    <col min="238" max="238" width="19.109375" style="13" customWidth="1"/>
    <col min="239" max="239" width="16" style="13" customWidth="1"/>
    <col min="240" max="240" width="7.44140625" style="13" customWidth="1"/>
    <col min="241" max="241" width="14.109375" style="13" customWidth="1"/>
    <col min="242" max="242" width="15.109375" style="13" customWidth="1"/>
    <col min="243" max="243" width="20.6640625" style="13" customWidth="1"/>
    <col min="244" max="244" width="16.5546875" style="13" customWidth="1"/>
    <col min="245" max="245" width="18.88671875" style="13" customWidth="1"/>
    <col min="246" max="246" width="18.33203125" style="13" customWidth="1"/>
    <col min="247" max="247" width="17.44140625" style="13" customWidth="1"/>
    <col min="248" max="248" width="17.33203125" style="13" customWidth="1"/>
    <col min="249" max="249" width="23.44140625" style="13" customWidth="1"/>
    <col min="250" max="250" width="22.33203125" style="13" customWidth="1"/>
    <col min="251" max="453" width="9.109375" style="13"/>
    <col min="454" max="454" width="20.5546875" style="13" customWidth="1"/>
    <col min="455" max="455" width="15" style="13" customWidth="1"/>
    <col min="456" max="456" width="20.5546875" style="13" customWidth="1"/>
    <col min="457" max="457" width="17.33203125" style="13" customWidth="1"/>
    <col min="458" max="458" width="16.88671875" style="13" customWidth="1"/>
    <col min="459" max="459" width="11.6640625" style="13" customWidth="1"/>
    <col min="460" max="461" width="14.5546875" style="13" customWidth="1"/>
    <col min="462" max="462" width="13.44140625" style="13" customWidth="1"/>
    <col min="463" max="463" width="21.44140625" style="13" customWidth="1"/>
    <col min="464" max="464" width="17" style="13" customWidth="1"/>
    <col min="465" max="465" width="17.109375" style="13" customWidth="1"/>
    <col min="466" max="466" width="17" style="13" customWidth="1"/>
    <col min="467" max="467" width="16.88671875" style="13" customWidth="1"/>
    <col min="468" max="468" width="20" style="13" customWidth="1"/>
    <col min="469" max="469" width="11.6640625" style="13" customWidth="1"/>
    <col min="470" max="470" width="13.88671875" style="13" customWidth="1"/>
    <col min="471" max="471" width="16.33203125" style="13" customWidth="1"/>
    <col min="472" max="472" width="11.88671875" style="13" customWidth="1"/>
    <col min="473" max="473" width="15.33203125" style="13" customWidth="1"/>
    <col min="474" max="474" width="14.109375" style="13" customWidth="1"/>
    <col min="475" max="475" width="20.44140625" style="13" customWidth="1"/>
    <col min="476" max="477" width="14.33203125" style="13" customWidth="1"/>
    <col min="478" max="478" width="12.33203125" style="13" customWidth="1"/>
    <col min="479" max="481" width="17.5546875" style="13" customWidth="1"/>
    <col min="482" max="482" width="17.33203125" style="13" customWidth="1"/>
    <col min="483" max="483" width="21" style="13" customWidth="1"/>
    <col min="484" max="484" width="11.6640625" style="13" customWidth="1"/>
    <col min="485" max="485" width="17.33203125" style="13" customWidth="1"/>
    <col min="486" max="486" width="5.33203125" style="13" customWidth="1"/>
    <col min="487" max="487" width="15.33203125" style="13" customWidth="1"/>
    <col min="488" max="488" width="15.88671875" style="13" customWidth="1"/>
    <col min="489" max="491" width="10.88671875" style="13" customWidth="1"/>
    <col min="492" max="492" width="15.109375" style="13" customWidth="1"/>
    <col min="493" max="493" width="11.33203125" style="13" customWidth="1"/>
    <col min="494" max="494" width="19.109375" style="13" customWidth="1"/>
    <col min="495" max="495" width="16" style="13" customWidth="1"/>
    <col min="496" max="496" width="7.44140625" style="13" customWidth="1"/>
    <col min="497" max="497" width="14.109375" style="13" customWidth="1"/>
    <col min="498" max="498" width="15.109375" style="13" customWidth="1"/>
    <col min="499" max="499" width="20.6640625" style="13" customWidth="1"/>
    <col min="500" max="500" width="16.5546875" style="13" customWidth="1"/>
    <col min="501" max="501" width="18.88671875" style="13" customWidth="1"/>
    <col min="502" max="502" width="18.33203125" style="13" customWidth="1"/>
    <col min="503" max="503" width="17.44140625" style="13" customWidth="1"/>
    <col min="504" max="504" width="17.33203125" style="13" customWidth="1"/>
    <col min="505" max="505" width="23.44140625" style="13" customWidth="1"/>
    <col min="506" max="506" width="22.33203125" style="13" customWidth="1"/>
    <col min="507" max="709" width="9.109375" style="13"/>
    <col min="710" max="710" width="20.5546875" style="13" customWidth="1"/>
    <col min="711" max="711" width="15" style="13" customWidth="1"/>
    <col min="712" max="712" width="20.5546875" style="13" customWidth="1"/>
    <col min="713" max="713" width="17.33203125" style="13" customWidth="1"/>
    <col min="714" max="714" width="16.88671875" style="13" customWidth="1"/>
    <col min="715" max="715" width="11.6640625" style="13" customWidth="1"/>
    <col min="716" max="717" width="14.5546875" style="13" customWidth="1"/>
    <col min="718" max="718" width="13.44140625" style="13" customWidth="1"/>
    <col min="719" max="719" width="21.44140625" style="13" customWidth="1"/>
    <col min="720" max="720" width="17" style="13" customWidth="1"/>
    <col min="721" max="721" width="17.109375" style="13" customWidth="1"/>
    <col min="722" max="722" width="17" style="13" customWidth="1"/>
    <col min="723" max="723" width="16.88671875" style="13" customWidth="1"/>
    <col min="724" max="724" width="20" style="13" customWidth="1"/>
    <col min="725" max="725" width="11.6640625" style="13" customWidth="1"/>
    <col min="726" max="726" width="13.88671875" style="13" customWidth="1"/>
    <col min="727" max="727" width="16.33203125" style="13" customWidth="1"/>
    <col min="728" max="728" width="11.88671875" style="13" customWidth="1"/>
    <col min="729" max="729" width="15.33203125" style="13" customWidth="1"/>
    <col min="730" max="730" width="14.109375" style="13" customWidth="1"/>
    <col min="731" max="731" width="20.44140625" style="13" customWidth="1"/>
    <col min="732" max="733" width="14.33203125" style="13" customWidth="1"/>
    <col min="734" max="734" width="12.33203125" style="13" customWidth="1"/>
    <col min="735" max="737" width="17.5546875" style="13" customWidth="1"/>
    <col min="738" max="738" width="17.33203125" style="13" customWidth="1"/>
    <col min="739" max="739" width="21" style="13" customWidth="1"/>
    <col min="740" max="740" width="11.6640625" style="13" customWidth="1"/>
    <col min="741" max="741" width="17.33203125" style="13" customWidth="1"/>
    <col min="742" max="742" width="5.33203125" style="13" customWidth="1"/>
    <col min="743" max="743" width="15.33203125" style="13" customWidth="1"/>
    <col min="744" max="744" width="15.88671875" style="13" customWidth="1"/>
    <col min="745" max="747" width="10.88671875" style="13" customWidth="1"/>
    <col min="748" max="748" width="15.109375" style="13" customWidth="1"/>
    <col min="749" max="749" width="11.33203125" style="13" customWidth="1"/>
    <col min="750" max="750" width="19.109375" style="13" customWidth="1"/>
    <col min="751" max="751" width="16" style="13" customWidth="1"/>
    <col min="752" max="752" width="7.44140625" style="13" customWidth="1"/>
    <col min="753" max="753" width="14.109375" style="13" customWidth="1"/>
    <col min="754" max="754" width="15.109375" style="13" customWidth="1"/>
    <col min="755" max="755" width="20.6640625" style="13" customWidth="1"/>
    <col min="756" max="756" width="16.5546875" style="13" customWidth="1"/>
    <col min="757" max="757" width="18.88671875" style="13" customWidth="1"/>
    <col min="758" max="758" width="18.33203125" style="13" customWidth="1"/>
    <col min="759" max="759" width="17.44140625" style="13" customWidth="1"/>
    <col min="760" max="760" width="17.33203125" style="13" customWidth="1"/>
    <col min="761" max="761" width="23.44140625" style="13" customWidth="1"/>
    <col min="762" max="762" width="22.33203125" style="13" customWidth="1"/>
    <col min="763" max="965" width="9.109375" style="13"/>
    <col min="966" max="966" width="20.5546875" style="13" customWidth="1"/>
    <col min="967" max="967" width="15" style="13" customWidth="1"/>
    <col min="968" max="968" width="20.5546875" style="13" customWidth="1"/>
    <col min="969" max="969" width="17.33203125" style="13" customWidth="1"/>
    <col min="970" max="970" width="16.88671875" style="13" customWidth="1"/>
    <col min="971" max="971" width="11.6640625" style="13" customWidth="1"/>
    <col min="972" max="973" width="14.5546875" style="13" customWidth="1"/>
    <col min="974" max="974" width="13.44140625" style="13" customWidth="1"/>
    <col min="975" max="975" width="21.44140625" style="13" customWidth="1"/>
    <col min="976" max="976" width="17" style="13" customWidth="1"/>
    <col min="977" max="977" width="17.109375" style="13" customWidth="1"/>
    <col min="978" max="978" width="17" style="13" customWidth="1"/>
    <col min="979" max="979" width="16.88671875" style="13" customWidth="1"/>
    <col min="980" max="980" width="20" style="13" customWidth="1"/>
    <col min="981" max="981" width="11.6640625" style="13" customWidth="1"/>
    <col min="982" max="982" width="13.88671875" style="13" customWidth="1"/>
    <col min="983" max="983" width="16.33203125" style="13" customWidth="1"/>
    <col min="984" max="984" width="11.88671875" style="13" customWidth="1"/>
    <col min="985" max="985" width="15.33203125" style="13" customWidth="1"/>
    <col min="986" max="986" width="14.109375" style="13" customWidth="1"/>
    <col min="987" max="987" width="20.44140625" style="13" customWidth="1"/>
    <col min="988" max="989" width="14.33203125" style="13" customWidth="1"/>
    <col min="990" max="990" width="12.33203125" style="13" customWidth="1"/>
    <col min="991" max="993" width="17.5546875" style="13" customWidth="1"/>
    <col min="994" max="994" width="17.33203125" style="13" customWidth="1"/>
    <col min="995" max="995" width="21" style="13" customWidth="1"/>
    <col min="996" max="996" width="11.6640625" style="13" customWidth="1"/>
    <col min="997" max="997" width="17.33203125" style="13" customWidth="1"/>
    <col min="998" max="998" width="5.33203125" style="13" customWidth="1"/>
    <col min="999" max="999" width="15.33203125" style="13" customWidth="1"/>
    <col min="1000" max="1000" width="15.88671875" style="13" customWidth="1"/>
    <col min="1001" max="1003" width="10.88671875" style="13" customWidth="1"/>
    <col min="1004" max="1004" width="15.109375" style="13" customWidth="1"/>
    <col min="1005" max="1005" width="11.33203125" style="13" customWidth="1"/>
    <col min="1006" max="1006" width="19.109375" style="13" customWidth="1"/>
    <col min="1007" max="1007" width="16" style="13" customWidth="1"/>
    <col min="1008" max="1008" width="7.44140625" style="13" customWidth="1"/>
    <col min="1009" max="1009" width="14.109375" style="13" customWidth="1"/>
    <col min="1010" max="1010" width="15.109375" style="13" customWidth="1"/>
    <col min="1011" max="1011" width="20.6640625" style="13" customWidth="1"/>
    <col min="1012" max="1012" width="16.5546875" style="13" customWidth="1"/>
    <col min="1013" max="1013" width="18.88671875" style="13" customWidth="1"/>
    <col min="1014" max="1014" width="18.33203125" style="13" customWidth="1"/>
    <col min="1015" max="1015" width="17.44140625" style="13" customWidth="1"/>
    <col min="1016" max="1016" width="17.33203125" style="13" customWidth="1"/>
    <col min="1017" max="1017" width="23.44140625" style="13" customWidth="1"/>
    <col min="1018" max="1018" width="22.33203125" style="13" customWidth="1"/>
    <col min="1019" max="1221" width="9.109375" style="13"/>
    <col min="1222" max="1222" width="20.5546875" style="13" customWidth="1"/>
    <col min="1223" max="1223" width="15" style="13" customWidth="1"/>
    <col min="1224" max="1224" width="20.5546875" style="13" customWidth="1"/>
    <col min="1225" max="1225" width="17.33203125" style="13" customWidth="1"/>
    <col min="1226" max="1226" width="16.88671875" style="13" customWidth="1"/>
    <col min="1227" max="1227" width="11.6640625" style="13" customWidth="1"/>
    <col min="1228" max="1229" width="14.5546875" style="13" customWidth="1"/>
    <col min="1230" max="1230" width="13.44140625" style="13" customWidth="1"/>
    <col min="1231" max="1231" width="21.44140625" style="13" customWidth="1"/>
    <col min="1232" max="1232" width="17" style="13" customWidth="1"/>
    <col min="1233" max="1233" width="17.109375" style="13" customWidth="1"/>
    <col min="1234" max="1234" width="17" style="13" customWidth="1"/>
    <col min="1235" max="1235" width="16.88671875" style="13" customWidth="1"/>
    <col min="1236" max="1236" width="20" style="13" customWidth="1"/>
    <col min="1237" max="1237" width="11.6640625" style="13" customWidth="1"/>
    <col min="1238" max="1238" width="13.88671875" style="13" customWidth="1"/>
    <col min="1239" max="1239" width="16.33203125" style="13" customWidth="1"/>
    <col min="1240" max="1240" width="11.88671875" style="13" customWidth="1"/>
    <col min="1241" max="1241" width="15.33203125" style="13" customWidth="1"/>
    <col min="1242" max="1242" width="14.109375" style="13" customWidth="1"/>
    <col min="1243" max="1243" width="20.44140625" style="13" customWidth="1"/>
    <col min="1244" max="1245" width="14.33203125" style="13" customWidth="1"/>
    <col min="1246" max="1246" width="12.33203125" style="13" customWidth="1"/>
    <col min="1247" max="1249" width="17.5546875" style="13" customWidth="1"/>
    <col min="1250" max="1250" width="17.33203125" style="13" customWidth="1"/>
    <col min="1251" max="1251" width="21" style="13" customWidth="1"/>
    <col min="1252" max="1252" width="11.6640625" style="13" customWidth="1"/>
    <col min="1253" max="1253" width="17.33203125" style="13" customWidth="1"/>
    <col min="1254" max="1254" width="5.33203125" style="13" customWidth="1"/>
    <col min="1255" max="1255" width="15.33203125" style="13" customWidth="1"/>
    <col min="1256" max="1256" width="15.88671875" style="13" customWidth="1"/>
    <col min="1257" max="1259" width="10.88671875" style="13" customWidth="1"/>
    <col min="1260" max="1260" width="15.109375" style="13" customWidth="1"/>
    <col min="1261" max="1261" width="11.33203125" style="13" customWidth="1"/>
    <col min="1262" max="1262" width="19.109375" style="13" customWidth="1"/>
    <col min="1263" max="1263" width="16" style="13" customWidth="1"/>
    <col min="1264" max="1264" width="7.44140625" style="13" customWidth="1"/>
    <col min="1265" max="1265" width="14.109375" style="13" customWidth="1"/>
    <col min="1266" max="1266" width="15.109375" style="13" customWidth="1"/>
    <col min="1267" max="1267" width="20.6640625" style="13" customWidth="1"/>
    <col min="1268" max="1268" width="16.5546875" style="13" customWidth="1"/>
    <col min="1269" max="1269" width="18.88671875" style="13" customWidth="1"/>
    <col min="1270" max="1270" width="18.33203125" style="13" customWidth="1"/>
    <col min="1271" max="1271" width="17.44140625" style="13" customWidth="1"/>
    <col min="1272" max="1272" width="17.33203125" style="13" customWidth="1"/>
    <col min="1273" max="1273" width="23.44140625" style="13" customWidth="1"/>
    <col min="1274" max="1274" width="22.33203125" style="13" customWidth="1"/>
    <col min="1275" max="1477" width="9.109375" style="13"/>
    <col min="1478" max="1478" width="20.5546875" style="13" customWidth="1"/>
    <col min="1479" max="1479" width="15" style="13" customWidth="1"/>
    <col min="1480" max="1480" width="20.5546875" style="13" customWidth="1"/>
    <col min="1481" max="1481" width="17.33203125" style="13" customWidth="1"/>
    <col min="1482" max="1482" width="16.88671875" style="13" customWidth="1"/>
    <col min="1483" max="1483" width="11.6640625" style="13" customWidth="1"/>
    <col min="1484" max="1485" width="14.5546875" style="13" customWidth="1"/>
    <col min="1486" max="1486" width="13.44140625" style="13" customWidth="1"/>
    <col min="1487" max="1487" width="21.44140625" style="13" customWidth="1"/>
    <col min="1488" max="1488" width="17" style="13" customWidth="1"/>
    <col min="1489" max="1489" width="17.109375" style="13" customWidth="1"/>
    <col min="1490" max="1490" width="17" style="13" customWidth="1"/>
    <col min="1491" max="1491" width="16.88671875" style="13" customWidth="1"/>
    <col min="1492" max="1492" width="20" style="13" customWidth="1"/>
    <col min="1493" max="1493" width="11.6640625" style="13" customWidth="1"/>
    <col min="1494" max="1494" width="13.88671875" style="13" customWidth="1"/>
    <col min="1495" max="1495" width="16.33203125" style="13" customWidth="1"/>
    <col min="1496" max="1496" width="11.88671875" style="13" customWidth="1"/>
    <col min="1497" max="1497" width="15.33203125" style="13" customWidth="1"/>
    <col min="1498" max="1498" width="14.109375" style="13" customWidth="1"/>
    <col min="1499" max="1499" width="20.44140625" style="13" customWidth="1"/>
    <col min="1500" max="1501" width="14.33203125" style="13" customWidth="1"/>
    <col min="1502" max="1502" width="12.33203125" style="13" customWidth="1"/>
    <col min="1503" max="1505" width="17.5546875" style="13" customWidth="1"/>
    <col min="1506" max="1506" width="17.33203125" style="13" customWidth="1"/>
    <col min="1507" max="1507" width="21" style="13" customWidth="1"/>
    <col min="1508" max="1508" width="11.6640625" style="13" customWidth="1"/>
    <col min="1509" max="1509" width="17.33203125" style="13" customWidth="1"/>
    <col min="1510" max="1510" width="5.33203125" style="13" customWidth="1"/>
    <col min="1511" max="1511" width="15.33203125" style="13" customWidth="1"/>
    <col min="1512" max="1512" width="15.88671875" style="13" customWidth="1"/>
    <col min="1513" max="1515" width="10.88671875" style="13" customWidth="1"/>
    <col min="1516" max="1516" width="15.109375" style="13" customWidth="1"/>
    <col min="1517" max="1517" width="11.33203125" style="13" customWidth="1"/>
    <col min="1518" max="1518" width="19.109375" style="13" customWidth="1"/>
    <col min="1519" max="1519" width="16" style="13" customWidth="1"/>
    <col min="1520" max="1520" width="7.44140625" style="13" customWidth="1"/>
    <col min="1521" max="1521" width="14.109375" style="13" customWidth="1"/>
    <col min="1522" max="1522" width="15.109375" style="13" customWidth="1"/>
    <col min="1523" max="1523" width="20.6640625" style="13" customWidth="1"/>
    <col min="1524" max="1524" width="16.5546875" style="13" customWidth="1"/>
    <col min="1525" max="1525" width="18.88671875" style="13" customWidth="1"/>
    <col min="1526" max="1526" width="18.33203125" style="13" customWidth="1"/>
    <col min="1527" max="1527" width="17.44140625" style="13" customWidth="1"/>
    <col min="1528" max="1528" width="17.33203125" style="13" customWidth="1"/>
    <col min="1529" max="1529" width="23.44140625" style="13" customWidth="1"/>
    <col min="1530" max="1530" width="22.33203125" style="13" customWidth="1"/>
    <col min="1531" max="1733" width="9.109375" style="13"/>
    <col min="1734" max="1734" width="20.5546875" style="13" customWidth="1"/>
    <col min="1735" max="1735" width="15" style="13" customWidth="1"/>
    <col min="1736" max="1736" width="20.5546875" style="13" customWidth="1"/>
    <col min="1737" max="1737" width="17.33203125" style="13" customWidth="1"/>
    <col min="1738" max="1738" width="16.88671875" style="13" customWidth="1"/>
    <col min="1739" max="1739" width="11.6640625" style="13" customWidth="1"/>
    <col min="1740" max="1741" width="14.5546875" style="13" customWidth="1"/>
    <col min="1742" max="1742" width="13.44140625" style="13" customWidth="1"/>
    <col min="1743" max="1743" width="21.44140625" style="13" customWidth="1"/>
    <col min="1744" max="1744" width="17" style="13" customWidth="1"/>
    <col min="1745" max="1745" width="17.109375" style="13" customWidth="1"/>
    <col min="1746" max="1746" width="17" style="13" customWidth="1"/>
    <col min="1747" max="1747" width="16.88671875" style="13" customWidth="1"/>
    <col min="1748" max="1748" width="20" style="13" customWidth="1"/>
    <col min="1749" max="1749" width="11.6640625" style="13" customWidth="1"/>
    <col min="1750" max="1750" width="13.88671875" style="13" customWidth="1"/>
    <col min="1751" max="1751" width="16.33203125" style="13" customWidth="1"/>
    <col min="1752" max="1752" width="11.88671875" style="13" customWidth="1"/>
    <col min="1753" max="1753" width="15.33203125" style="13" customWidth="1"/>
    <col min="1754" max="1754" width="14.109375" style="13" customWidth="1"/>
    <col min="1755" max="1755" width="20.44140625" style="13" customWidth="1"/>
    <col min="1756" max="1757" width="14.33203125" style="13" customWidth="1"/>
    <col min="1758" max="1758" width="12.33203125" style="13" customWidth="1"/>
    <col min="1759" max="1761" width="17.5546875" style="13" customWidth="1"/>
    <col min="1762" max="1762" width="17.33203125" style="13" customWidth="1"/>
    <col min="1763" max="1763" width="21" style="13" customWidth="1"/>
    <col min="1764" max="1764" width="11.6640625" style="13" customWidth="1"/>
    <col min="1765" max="1765" width="17.33203125" style="13" customWidth="1"/>
    <col min="1766" max="1766" width="5.33203125" style="13" customWidth="1"/>
    <col min="1767" max="1767" width="15.33203125" style="13" customWidth="1"/>
    <col min="1768" max="1768" width="15.88671875" style="13" customWidth="1"/>
    <col min="1769" max="1771" width="10.88671875" style="13" customWidth="1"/>
    <col min="1772" max="1772" width="15.109375" style="13" customWidth="1"/>
    <col min="1773" max="1773" width="11.33203125" style="13" customWidth="1"/>
    <col min="1774" max="1774" width="19.109375" style="13" customWidth="1"/>
    <col min="1775" max="1775" width="16" style="13" customWidth="1"/>
    <col min="1776" max="1776" width="7.44140625" style="13" customWidth="1"/>
    <col min="1777" max="1777" width="14.109375" style="13" customWidth="1"/>
    <col min="1778" max="1778" width="15.109375" style="13" customWidth="1"/>
    <col min="1779" max="1779" width="20.6640625" style="13" customWidth="1"/>
    <col min="1780" max="1780" width="16.5546875" style="13" customWidth="1"/>
    <col min="1781" max="1781" width="18.88671875" style="13" customWidth="1"/>
    <col min="1782" max="1782" width="18.33203125" style="13" customWidth="1"/>
    <col min="1783" max="1783" width="17.44140625" style="13" customWidth="1"/>
    <col min="1784" max="1784" width="17.33203125" style="13" customWidth="1"/>
    <col min="1785" max="1785" width="23.44140625" style="13" customWidth="1"/>
    <col min="1786" max="1786" width="22.33203125" style="13" customWidth="1"/>
    <col min="1787" max="1989" width="9.109375" style="13"/>
    <col min="1990" max="1990" width="20.5546875" style="13" customWidth="1"/>
    <col min="1991" max="1991" width="15" style="13" customWidth="1"/>
    <col min="1992" max="1992" width="20.5546875" style="13" customWidth="1"/>
    <col min="1993" max="1993" width="17.33203125" style="13" customWidth="1"/>
    <col min="1994" max="1994" width="16.88671875" style="13" customWidth="1"/>
    <col min="1995" max="1995" width="11.6640625" style="13" customWidth="1"/>
    <col min="1996" max="1997" width="14.5546875" style="13" customWidth="1"/>
    <col min="1998" max="1998" width="13.44140625" style="13" customWidth="1"/>
    <col min="1999" max="1999" width="21.44140625" style="13" customWidth="1"/>
    <col min="2000" max="2000" width="17" style="13" customWidth="1"/>
    <col min="2001" max="2001" width="17.109375" style="13" customWidth="1"/>
    <col min="2002" max="2002" width="17" style="13" customWidth="1"/>
    <col min="2003" max="2003" width="16.88671875" style="13" customWidth="1"/>
    <col min="2004" max="2004" width="20" style="13" customWidth="1"/>
    <col min="2005" max="2005" width="11.6640625" style="13" customWidth="1"/>
    <col min="2006" max="2006" width="13.88671875" style="13" customWidth="1"/>
    <col min="2007" max="2007" width="16.33203125" style="13" customWidth="1"/>
    <col min="2008" max="2008" width="11.88671875" style="13" customWidth="1"/>
    <col min="2009" max="2009" width="15.33203125" style="13" customWidth="1"/>
    <col min="2010" max="2010" width="14.109375" style="13" customWidth="1"/>
    <col min="2011" max="2011" width="20.44140625" style="13" customWidth="1"/>
    <col min="2012" max="2013" width="14.33203125" style="13" customWidth="1"/>
    <col min="2014" max="2014" width="12.33203125" style="13" customWidth="1"/>
    <col min="2015" max="2017" width="17.5546875" style="13" customWidth="1"/>
    <col min="2018" max="2018" width="17.33203125" style="13" customWidth="1"/>
    <col min="2019" max="2019" width="21" style="13" customWidth="1"/>
    <col min="2020" max="2020" width="11.6640625" style="13" customWidth="1"/>
    <col min="2021" max="2021" width="17.33203125" style="13" customWidth="1"/>
    <col min="2022" max="2022" width="5.33203125" style="13" customWidth="1"/>
    <col min="2023" max="2023" width="15.33203125" style="13" customWidth="1"/>
    <col min="2024" max="2024" width="15.88671875" style="13" customWidth="1"/>
    <col min="2025" max="2027" width="10.88671875" style="13" customWidth="1"/>
    <col min="2028" max="2028" width="15.109375" style="13" customWidth="1"/>
    <col min="2029" max="2029" width="11.33203125" style="13" customWidth="1"/>
    <col min="2030" max="2030" width="19.109375" style="13" customWidth="1"/>
    <col min="2031" max="2031" width="16" style="13" customWidth="1"/>
    <col min="2032" max="2032" width="7.44140625" style="13" customWidth="1"/>
    <col min="2033" max="2033" width="14.109375" style="13" customWidth="1"/>
    <col min="2034" max="2034" width="15.109375" style="13" customWidth="1"/>
    <col min="2035" max="2035" width="20.6640625" style="13" customWidth="1"/>
    <col min="2036" max="2036" width="16.5546875" style="13" customWidth="1"/>
    <col min="2037" max="2037" width="18.88671875" style="13" customWidth="1"/>
    <col min="2038" max="2038" width="18.33203125" style="13" customWidth="1"/>
    <col min="2039" max="2039" width="17.44140625" style="13" customWidth="1"/>
    <col min="2040" max="2040" width="17.33203125" style="13" customWidth="1"/>
    <col min="2041" max="2041" width="23.44140625" style="13" customWidth="1"/>
    <col min="2042" max="2042" width="22.33203125" style="13" customWidth="1"/>
    <col min="2043" max="2245" width="9.109375" style="13"/>
    <col min="2246" max="2246" width="20.5546875" style="13" customWidth="1"/>
    <col min="2247" max="2247" width="15" style="13" customWidth="1"/>
    <col min="2248" max="2248" width="20.5546875" style="13" customWidth="1"/>
    <col min="2249" max="2249" width="17.33203125" style="13" customWidth="1"/>
    <col min="2250" max="2250" width="16.88671875" style="13" customWidth="1"/>
    <col min="2251" max="2251" width="11.6640625" style="13" customWidth="1"/>
    <col min="2252" max="2253" width="14.5546875" style="13" customWidth="1"/>
    <col min="2254" max="2254" width="13.44140625" style="13" customWidth="1"/>
    <col min="2255" max="2255" width="21.44140625" style="13" customWidth="1"/>
    <col min="2256" max="2256" width="17" style="13" customWidth="1"/>
    <col min="2257" max="2257" width="17.109375" style="13" customWidth="1"/>
    <col min="2258" max="2258" width="17" style="13" customWidth="1"/>
    <col min="2259" max="2259" width="16.88671875" style="13" customWidth="1"/>
    <col min="2260" max="2260" width="20" style="13" customWidth="1"/>
    <col min="2261" max="2261" width="11.6640625" style="13" customWidth="1"/>
    <col min="2262" max="2262" width="13.88671875" style="13" customWidth="1"/>
    <col min="2263" max="2263" width="16.33203125" style="13" customWidth="1"/>
    <col min="2264" max="2264" width="11.88671875" style="13" customWidth="1"/>
    <col min="2265" max="2265" width="15.33203125" style="13" customWidth="1"/>
    <col min="2266" max="2266" width="14.109375" style="13" customWidth="1"/>
    <col min="2267" max="2267" width="20.44140625" style="13" customWidth="1"/>
    <col min="2268" max="2269" width="14.33203125" style="13" customWidth="1"/>
    <col min="2270" max="2270" width="12.33203125" style="13" customWidth="1"/>
    <col min="2271" max="2273" width="17.5546875" style="13" customWidth="1"/>
    <col min="2274" max="2274" width="17.33203125" style="13" customWidth="1"/>
    <col min="2275" max="2275" width="21" style="13" customWidth="1"/>
    <col min="2276" max="2276" width="11.6640625" style="13" customWidth="1"/>
    <col min="2277" max="2277" width="17.33203125" style="13" customWidth="1"/>
    <col min="2278" max="2278" width="5.33203125" style="13" customWidth="1"/>
    <col min="2279" max="2279" width="15.33203125" style="13" customWidth="1"/>
    <col min="2280" max="2280" width="15.88671875" style="13" customWidth="1"/>
    <col min="2281" max="2283" width="10.88671875" style="13" customWidth="1"/>
    <col min="2284" max="2284" width="15.109375" style="13" customWidth="1"/>
    <col min="2285" max="2285" width="11.33203125" style="13" customWidth="1"/>
    <col min="2286" max="2286" width="19.109375" style="13" customWidth="1"/>
    <col min="2287" max="2287" width="16" style="13" customWidth="1"/>
    <col min="2288" max="2288" width="7.44140625" style="13" customWidth="1"/>
    <col min="2289" max="2289" width="14.109375" style="13" customWidth="1"/>
    <col min="2290" max="2290" width="15.109375" style="13" customWidth="1"/>
    <col min="2291" max="2291" width="20.6640625" style="13" customWidth="1"/>
    <col min="2292" max="2292" width="16.5546875" style="13" customWidth="1"/>
    <col min="2293" max="2293" width="18.88671875" style="13" customWidth="1"/>
    <col min="2294" max="2294" width="18.33203125" style="13" customWidth="1"/>
    <col min="2295" max="2295" width="17.44140625" style="13" customWidth="1"/>
    <col min="2296" max="2296" width="17.33203125" style="13" customWidth="1"/>
    <col min="2297" max="2297" width="23.44140625" style="13" customWidth="1"/>
    <col min="2298" max="2298" width="22.33203125" style="13" customWidth="1"/>
    <col min="2299" max="2501" width="9.109375" style="13"/>
    <col min="2502" max="2502" width="20.5546875" style="13" customWidth="1"/>
    <col min="2503" max="2503" width="15" style="13" customWidth="1"/>
    <col min="2504" max="2504" width="20.5546875" style="13" customWidth="1"/>
    <col min="2505" max="2505" width="17.33203125" style="13" customWidth="1"/>
    <col min="2506" max="2506" width="16.88671875" style="13" customWidth="1"/>
    <col min="2507" max="2507" width="11.6640625" style="13" customWidth="1"/>
    <col min="2508" max="2509" width="14.5546875" style="13" customWidth="1"/>
    <col min="2510" max="2510" width="13.44140625" style="13" customWidth="1"/>
    <col min="2511" max="2511" width="21.44140625" style="13" customWidth="1"/>
    <col min="2512" max="2512" width="17" style="13" customWidth="1"/>
    <col min="2513" max="2513" width="17.109375" style="13" customWidth="1"/>
    <col min="2514" max="2514" width="17" style="13" customWidth="1"/>
    <col min="2515" max="2515" width="16.88671875" style="13" customWidth="1"/>
    <col min="2516" max="2516" width="20" style="13" customWidth="1"/>
    <col min="2517" max="2517" width="11.6640625" style="13" customWidth="1"/>
    <col min="2518" max="2518" width="13.88671875" style="13" customWidth="1"/>
    <col min="2519" max="2519" width="16.33203125" style="13" customWidth="1"/>
    <col min="2520" max="2520" width="11.88671875" style="13" customWidth="1"/>
    <col min="2521" max="2521" width="15.33203125" style="13" customWidth="1"/>
    <col min="2522" max="2522" width="14.109375" style="13" customWidth="1"/>
    <col min="2523" max="2523" width="20.44140625" style="13" customWidth="1"/>
    <col min="2524" max="2525" width="14.33203125" style="13" customWidth="1"/>
    <col min="2526" max="2526" width="12.33203125" style="13" customWidth="1"/>
    <col min="2527" max="2529" width="17.5546875" style="13" customWidth="1"/>
    <col min="2530" max="2530" width="17.33203125" style="13" customWidth="1"/>
    <col min="2531" max="2531" width="21" style="13" customWidth="1"/>
    <col min="2532" max="2532" width="11.6640625" style="13" customWidth="1"/>
    <col min="2533" max="2533" width="17.33203125" style="13" customWidth="1"/>
    <col min="2534" max="2534" width="5.33203125" style="13" customWidth="1"/>
    <col min="2535" max="2535" width="15.33203125" style="13" customWidth="1"/>
    <col min="2536" max="2536" width="15.88671875" style="13" customWidth="1"/>
    <col min="2537" max="2539" width="10.88671875" style="13" customWidth="1"/>
    <col min="2540" max="2540" width="15.109375" style="13" customWidth="1"/>
    <col min="2541" max="2541" width="11.33203125" style="13" customWidth="1"/>
    <col min="2542" max="2542" width="19.109375" style="13" customWidth="1"/>
    <col min="2543" max="2543" width="16" style="13" customWidth="1"/>
    <col min="2544" max="2544" width="7.44140625" style="13" customWidth="1"/>
    <col min="2545" max="2545" width="14.109375" style="13" customWidth="1"/>
    <col min="2546" max="2546" width="15.109375" style="13" customWidth="1"/>
    <col min="2547" max="2547" width="20.6640625" style="13" customWidth="1"/>
    <col min="2548" max="2548" width="16.5546875" style="13" customWidth="1"/>
    <col min="2549" max="2549" width="18.88671875" style="13" customWidth="1"/>
    <col min="2550" max="2550" width="18.33203125" style="13" customWidth="1"/>
    <col min="2551" max="2551" width="17.44140625" style="13" customWidth="1"/>
    <col min="2552" max="2552" width="17.33203125" style="13" customWidth="1"/>
    <col min="2553" max="2553" width="23.44140625" style="13" customWidth="1"/>
    <col min="2554" max="2554" width="22.33203125" style="13" customWidth="1"/>
    <col min="2555" max="2757" width="9.109375" style="13"/>
    <col min="2758" max="2758" width="20.5546875" style="13" customWidth="1"/>
    <col min="2759" max="2759" width="15" style="13" customWidth="1"/>
    <col min="2760" max="2760" width="20.5546875" style="13" customWidth="1"/>
    <col min="2761" max="2761" width="17.33203125" style="13" customWidth="1"/>
    <col min="2762" max="2762" width="16.88671875" style="13" customWidth="1"/>
    <col min="2763" max="2763" width="11.6640625" style="13" customWidth="1"/>
    <col min="2764" max="2765" width="14.5546875" style="13" customWidth="1"/>
    <col min="2766" max="2766" width="13.44140625" style="13" customWidth="1"/>
    <col min="2767" max="2767" width="21.44140625" style="13" customWidth="1"/>
    <col min="2768" max="2768" width="17" style="13" customWidth="1"/>
    <col min="2769" max="2769" width="17.109375" style="13" customWidth="1"/>
    <col min="2770" max="2770" width="17" style="13" customWidth="1"/>
    <col min="2771" max="2771" width="16.88671875" style="13" customWidth="1"/>
    <col min="2772" max="2772" width="20" style="13" customWidth="1"/>
    <col min="2773" max="2773" width="11.6640625" style="13" customWidth="1"/>
    <col min="2774" max="2774" width="13.88671875" style="13" customWidth="1"/>
    <col min="2775" max="2775" width="16.33203125" style="13" customWidth="1"/>
    <col min="2776" max="2776" width="11.88671875" style="13" customWidth="1"/>
    <col min="2777" max="2777" width="15.33203125" style="13" customWidth="1"/>
    <col min="2778" max="2778" width="14.109375" style="13" customWidth="1"/>
    <col min="2779" max="2779" width="20.44140625" style="13" customWidth="1"/>
    <col min="2780" max="2781" width="14.33203125" style="13" customWidth="1"/>
    <col min="2782" max="2782" width="12.33203125" style="13" customWidth="1"/>
    <col min="2783" max="2785" width="17.5546875" style="13" customWidth="1"/>
    <col min="2786" max="2786" width="17.33203125" style="13" customWidth="1"/>
    <col min="2787" max="2787" width="21" style="13" customWidth="1"/>
    <col min="2788" max="2788" width="11.6640625" style="13" customWidth="1"/>
    <col min="2789" max="2789" width="17.33203125" style="13" customWidth="1"/>
    <col min="2790" max="2790" width="5.33203125" style="13" customWidth="1"/>
    <col min="2791" max="2791" width="15.33203125" style="13" customWidth="1"/>
    <col min="2792" max="2792" width="15.88671875" style="13" customWidth="1"/>
    <col min="2793" max="2795" width="10.88671875" style="13" customWidth="1"/>
    <col min="2796" max="2796" width="15.109375" style="13" customWidth="1"/>
    <col min="2797" max="2797" width="11.33203125" style="13" customWidth="1"/>
    <col min="2798" max="2798" width="19.109375" style="13" customWidth="1"/>
    <col min="2799" max="2799" width="16" style="13" customWidth="1"/>
    <col min="2800" max="2800" width="7.44140625" style="13" customWidth="1"/>
    <col min="2801" max="2801" width="14.109375" style="13" customWidth="1"/>
    <col min="2802" max="2802" width="15.109375" style="13" customWidth="1"/>
    <col min="2803" max="2803" width="20.6640625" style="13" customWidth="1"/>
    <col min="2804" max="2804" width="16.5546875" style="13" customWidth="1"/>
    <col min="2805" max="2805" width="18.88671875" style="13" customWidth="1"/>
    <col min="2806" max="2806" width="18.33203125" style="13" customWidth="1"/>
    <col min="2807" max="2807" width="17.44140625" style="13" customWidth="1"/>
    <col min="2808" max="2808" width="17.33203125" style="13" customWidth="1"/>
    <col min="2809" max="2809" width="23.44140625" style="13" customWidth="1"/>
    <col min="2810" max="2810" width="22.33203125" style="13" customWidth="1"/>
    <col min="2811" max="3013" width="9.109375" style="13"/>
    <col min="3014" max="3014" width="20.5546875" style="13" customWidth="1"/>
    <col min="3015" max="3015" width="15" style="13" customWidth="1"/>
    <col min="3016" max="3016" width="20.5546875" style="13" customWidth="1"/>
    <col min="3017" max="3017" width="17.33203125" style="13" customWidth="1"/>
    <col min="3018" max="3018" width="16.88671875" style="13" customWidth="1"/>
    <col min="3019" max="3019" width="11.6640625" style="13" customWidth="1"/>
    <col min="3020" max="3021" width="14.5546875" style="13" customWidth="1"/>
    <col min="3022" max="3022" width="13.44140625" style="13" customWidth="1"/>
    <col min="3023" max="3023" width="21.44140625" style="13" customWidth="1"/>
    <col min="3024" max="3024" width="17" style="13" customWidth="1"/>
    <col min="3025" max="3025" width="17.109375" style="13" customWidth="1"/>
    <col min="3026" max="3026" width="17" style="13" customWidth="1"/>
    <col min="3027" max="3027" width="16.88671875" style="13" customWidth="1"/>
    <col min="3028" max="3028" width="20" style="13" customWidth="1"/>
    <col min="3029" max="3029" width="11.6640625" style="13" customWidth="1"/>
    <col min="3030" max="3030" width="13.88671875" style="13" customWidth="1"/>
    <col min="3031" max="3031" width="16.33203125" style="13" customWidth="1"/>
    <col min="3032" max="3032" width="11.88671875" style="13" customWidth="1"/>
    <col min="3033" max="3033" width="15.33203125" style="13" customWidth="1"/>
    <col min="3034" max="3034" width="14.109375" style="13" customWidth="1"/>
    <col min="3035" max="3035" width="20.44140625" style="13" customWidth="1"/>
    <col min="3036" max="3037" width="14.33203125" style="13" customWidth="1"/>
    <col min="3038" max="3038" width="12.33203125" style="13" customWidth="1"/>
    <col min="3039" max="3041" width="17.5546875" style="13" customWidth="1"/>
    <col min="3042" max="3042" width="17.33203125" style="13" customWidth="1"/>
    <col min="3043" max="3043" width="21" style="13" customWidth="1"/>
    <col min="3044" max="3044" width="11.6640625" style="13" customWidth="1"/>
    <col min="3045" max="3045" width="17.33203125" style="13" customWidth="1"/>
    <col min="3046" max="3046" width="5.33203125" style="13" customWidth="1"/>
    <col min="3047" max="3047" width="15.33203125" style="13" customWidth="1"/>
    <col min="3048" max="3048" width="15.88671875" style="13" customWidth="1"/>
    <col min="3049" max="3051" width="10.88671875" style="13" customWidth="1"/>
    <col min="3052" max="3052" width="15.109375" style="13" customWidth="1"/>
    <col min="3053" max="3053" width="11.33203125" style="13" customWidth="1"/>
    <col min="3054" max="3054" width="19.109375" style="13" customWidth="1"/>
    <col min="3055" max="3055" width="16" style="13" customWidth="1"/>
    <col min="3056" max="3056" width="7.44140625" style="13" customWidth="1"/>
    <col min="3057" max="3057" width="14.109375" style="13" customWidth="1"/>
    <col min="3058" max="3058" width="15.109375" style="13" customWidth="1"/>
    <col min="3059" max="3059" width="20.6640625" style="13" customWidth="1"/>
    <col min="3060" max="3060" width="16.5546875" style="13" customWidth="1"/>
    <col min="3061" max="3061" width="18.88671875" style="13" customWidth="1"/>
    <col min="3062" max="3062" width="18.33203125" style="13" customWidth="1"/>
    <col min="3063" max="3063" width="17.44140625" style="13" customWidth="1"/>
    <col min="3064" max="3064" width="17.33203125" style="13" customWidth="1"/>
    <col min="3065" max="3065" width="23.44140625" style="13" customWidth="1"/>
    <col min="3066" max="3066" width="22.33203125" style="13" customWidth="1"/>
    <col min="3067" max="3269" width="9.109375" style="13"/>
    <col min="3270" max="3270" width="20.5546875" style="13" customWidth="1"/>
    <col min="3271" max="3271" width="15" style="13" customWidth="1"/>
    <col min="3272" max="3272" width="20.5546875" style="13" customWidth="1"/>
    <col min="3273" max="3273" width="17.33203125" style="13" customWidth="1"/>
    <col min="3274" max="3274" width="16.88671875" style="13" customWidth="1"/>
    <col min="3275" max="3275" width="11.6640625" style="13" customWidth="1"/>
    <col min="3276" max="3277" width="14.5546875" style="13" customWidth="1"/>
    <col min="3278" max="3278" width="13.44140625" style="13" customWidth="1"/>
    <col min="3279" max="3279" width="21.44140625" style="13" customWidth="1"/>
    <col min="3280" max="3280" width="17" style="13" customWidth="1"/>
    <col min="3281" max="3281" width="17.109375" style="13" customWidth="1"/>
    <col min="3282" max="3282" width="17" style="13" customWidth="1"/>
    <col min="3283" max="3283" width="16.88671875" style="13" customWidth="1"/>
    <col min="3284" max="3284" width="20" style="13" customWidth="1"/>
    <col min="3285" max="3285" width="11.6640625" style="13" customWidth="1"/>
    <col min="3286" max="3286" width="13.88671875" style="13" customWidth="1"/>
    <col min="3287" max="3287" width="16.33203125" style="13" customWidth="1"/>
    <col min="3288" max="3288" width="11.88671875" style="13" customWidth="1"/>
    <col min="3289" max="3289" width="15.33203125" style="13" customWidth="1"/>
    <col min="3290" max="3290" width="14.109375" style="13" customWidth="1"/>
    <col min="3291" max="3291" width="20.44140625" style="13" customWidth="1"/>
    <col min="3292" max="3293" width="14.33203125" style="13" customWidth="1"/>
    <col min="3294" max="3294" width="12.33203125" style="13" customWidth="1"/>
    <col min="3295" max="3297" width="17.5546875" style="13" customWidth="1"/>
    <col min="3298" max="3298" width="17.33203125" style="13" customWidth="1"/>
    <col min="3299" max="3299" width="21" style="13" customWidth="1"/>
    <col min="3300" max="3300" width="11.6640625" style="13" customWidth="1"/>
    <col min="3301" max="3301" width="17.33203125" style="13" customWidth="1"/>
    <col min="3302" max="3302" width="5.33203125" style="13" customWidth="1"/>
    <col min="3303" max="3303" width="15.33203125" style="13" customWidth="1"/>
    <col min="3304" max="3304" width="15.88671875" style="13" customWidth="1"/>
    <col min="3305" max="3307" width="10.88671875" style="13" customWidth="1"/>
    <col min="3308" max="3308" width="15.109375" style="13" customWidth="1"/>
    <col min="3309" max="3309" width="11.33203125" style="13" customWidth="1"/>
    <col min="3310" max="3310" width="19.109375" style="13" customWidth="1"/>
    <col min="3311" max="3311" width="16" style="13" customWidth="1"/>
    <col min="3312" max="3312" width="7.44140625" style="13" customWidth="1"/>
    <col min="3313" max="3313" width="14.109375" style="13" customWidth="1"/>
    <col min="3314" max="3314" width="15.109375" style="13" customWidth="1"/>
    <col min="3315" max="3315" width="20.6640625" style="13" customWidth="1"/>
    <col min="3316" max="3316" width="16.5546875" style="13" customWidth="1"/>
    <col min="3317" max="3317" width="18.88671875" style="13" customWidth="1"/>
    <col min="3318" max="3318" width="18.33203125" style="13" customWidth="1"/>
    <col min="3319" max="3319" width="17.44140625" style="13" customWidth="1"/>
    <col min="3320" max="3320" width="17.33203125" style="13" customWidth="1"/>
    <col min="3321" max="3321" width="23.44140625" style="13" customWidth="1"/>
    <col min="3322" max="3322" width="22.33203125" style="13" customWidth="1"/>
    <col min="3323" max="3525" width="9.109375" style="13"/>
    <col min="3526" max="3526" width="20.5546875" style="13" customWidth="1"/>
    <col min="3527" max="3527" width="15" style="13" customWidth="1"/>
    <col min="3528" max="3528" width="20.5546875" style="13" customWidth="1"/>
    <col min="3529" max="3529" width="17.33203125" style="13" customWidth="1"/>
    <col min="3530" max="3530" width="16.88671875" style="13" customWidth="1"/>
    <col min="3531" max="3531" width="11.6640625" style="13" customWidth="1"/>
    <col min="3532" max="3533" width="14.5546875" style="13" customWidth="1"/>
    <col min="3534" max="3534" width="13.44140625" style="13" customWidth="1"/>
    <col min="3535" max="3535" width="21.44140625" style="13" customWidth="1"/>
    <col min="3536" max="3536" width="17" style="13" customWidth="1"/>
    <col min="3537" max="3537" width="17.109375" style="13" customWidth="1"/>
    <col min="3538" max="3538" width="17" style="13" customWidth="1"/>
    <col min="3539" max="3539" width="16.88671875" style="13" customWidth="1"/>
    <col min="3540" max="3540" width="20" style="13" customWidth="1"/>
    <col min="3541" max="3541" width="11.6640625" style="13" customWidth="1"/>
    <col min="3542" max="3542" width="13.88671875" style="13" customWidth="1"/>
    <col min="3543" max="3543" width="16.33203125" style="13" customWidth="1"/>
    <col min="3544" max="3544" width="11.88671875" style="13" customWidth="1"/>
    <col min="3545" max="3545" width="15.33203125" style="13" customWidth="1"/>
    <col min="3546" max="3546" width="14.109375" style="13" customWidth="1"/>
    <col min="3547" max="3547" width="20.44140625" style="13" customWidth="1"/>
    <col min="3548" max="3549" width="14.33203125" style="13" customWidth="1"/>
    <col min="3550" max="3550" width="12.33203125" style="13" customWidth="1"/>
    <col min="3551" max="3553" width="17.5546875" style="13" customWidth="1"/>
    <col min="3554" max="3554" width="17.33203125" style="13" customWidth="1"/>
    <col min="3555" max="3555" width="21" style="13" customWidth="1"/>
    <col min="3556" max="3556" width="11.6640625" style="13" customWidth="1"/>
    <col min="3557" max="3557" width="17.33203125" style="13" customWidth="1"/>
    <col min="3558" max="3558" width="5.33203125" style="13" customWidth="1"/>
    <col min="3559" max="3559" width="15.33203125" style="13" customWidth="1"/>
    <col min="3560" max="3560" width="15.88671875" style="13" customWidth="1"/>
    <col min="3561" max="3563" width="10.88671875" style="13" customWidth="1"/>
    <col min="3564" max="3564" width="15.109375" style="13" customWidth="1"/>
    <col min="3565" max="3565" width="11.33203125" style="13" customWidth="1"/>
    <col min="3566" max="3566" width="19.109375" style="13" customWidth="1"/>
    <col min="3567" max="3567" width="16" style="13" customWidth="1"/>
    <col min="3568" max="3568" width="7.44140625" style="13" customWidth="1"/>
    <col min="3569" max="3569" width="14.109375" style="13" customWidth="1"/>
    <col min="3570" max="3570" width="15.109375" style="13" customWidth="1"/>
    <col min="3571" max="3571" width="20.6640625" style="13" customWidth="1"/>
    <col min="3572" max="3572" width="16.5546875" style="13" customWidth="1"/>
    <col min="3573" max="3573" width="18.88671875" style="13" customWidth="1"/>
    <col min="3574" max="3574" width="18.33203125" style="13" customWidth="1"/>
    <col min="3575" max="3575" width="17.44140625" style="13" customWidth="1"/>
    <col min="3576" max="3576" width="17.33203125" style="13" customWidth="1"/>
    <col min="3577" max="3577" width="23.44140625" style="13" customWidth="1"/>
    <col min="3578" max="3578" width="22.33203125" style="13" customWidth="1"/>
    <col min="3579" max="3781" width="9.109375" style="13"/>
    <col min="3782" max="3782" width="20.5546875" style="13" customWidth="1"/>
    <col min="3783" max="3783" width="15" style="13" customWidth="1"/>
    <col min="3784" max="3784" width="20.5546875" style="13" customWidth="1"/>
    <col min="3785" max="3785" width="17.33203125" style="13" customWidth="1"/>
    <col min="3786" max="3786" width="16.88671875" style="13" customWidth="1"/>
    <col min="3787" max="3787" width="11.6640625" style="13" customWidth="1"/>
    <col min="3788" max="3789" width="14.5546875" style="13" customWidth="1"/>
    <col min="3790" max="3790" width="13.44140625" style="13" customWidth="1"/>
    <col min="3791" max="3791" width="21.44140625" style="13" customWidth="1"/>
    <col min="3792" max="3792" width="17" style="13" customWidth="1"/>
    <col min="3793" max="3793" width="17.109375" style="13" customWidth="1"/>
    <col min="3794" max="3794" width="17" style="13" customWidth="1"/>
    <col min="3795" max="3795" width="16.88671875" style="13" customWidth="1"/>
    <col min="3796" max="3796" width="20" style="13" customWidth="1"/>
    <col min="3797" max="3797" width="11.6640625" style="13" customWidth="1"/>
    <col min="3798" max="3798" width="13.88671875" style="13" customWidth="1"/>
    <col min="3799" max="3799" width="16.33203125" style="13" customWidth="1"/>
    <col min="3800" max="3800" width="11.88671875" style="13" customWidth="1"/>
    <col min="3801" max="3801" width="15.33203125" style="13" customWidth="1"/>
    <col min="3802" max="3802" width="14.109375" style="13" customWidth="1"/>
    <col min="3803" max="3803" width="20.44140625" style="13" customWidth="1"/>
    <col min="3804" max="3805" width="14.33203125" style="13" customWidth="1"/>
    <col min="3806" max="3806" width="12.33203125" style="13" customWidth="1"/>
    <col min="3807" max="3809" width="17.5546875" style="13" customWidth="1"/>
    <col min="3810" max="3810" width="17.33203125" style="13" customWidth="1"/>
    <col min="3811" max="3811" width="21" style="13" customWidth="1"/>
    <col min="3812" max="3812" width="11.6640625" style="13" customWidth="1"/>
    <col min="3813" max="3813" width="17.33203125" style="13" customWidth="1"/>
    <col min="3814" max="3814" width="5.33203125" style="13" customWidth="1"/>
    <col min="3815" max="3815" width="15.33203125" style="13" customWidth="1"/>
    <col min="3816" max="3816" width="15.88671875" style="13" customWidth="1"/>
    <col min="3817" max="3819" width="10.88671875" style="13" customWidth="1"/>
    <col min="3820" max="3820" width="15.109375" style="13" customWidth="1"/>
    <col min="3821" max="3821" width="11.33203125" style="13" customWidth="1"/>
    <col min="3822" max="3822" width="19.109375" style="13" customWidth="1"/>
    <col min="3823" max="3823" width="16" style="13" customWidth="1"/>
    <col min="3824" max="3824" width="7.44140625" style="13" customWidth="1"/>
    <col min="3825" max="3825" width="14.109375" style="13" customWidth="1"/>
    <col min="3826" max="3826" width="15.109375" style="13" customWidth="1"/>
    <col min="3827" max="3827" width="20.6640625" style="13" customWidth="1"/>
    <col min="3828" max="3828" width="16.5546875" style="13" customWidth="1"/>
    <col min="3829" max="3829" width="18.88671875" style="13" customWidth="1"/>
    <col min="3830" max="3830" width="18.33203125" style="13" customWidth="1"/>
    <col min="3831" max="3831" width="17.44140625" style="13" customWidth="1"/>
    <col min="3832" max="3832" width="17.33203125" style="13" customWidth="1"/>
    <col min="3833" max="3833" width="23.44140625" style="13" customWidth="1"/>
    <col min="3834" max="3834" width="22.33203125" style="13" customWidth="1"/>
    <col min="3835" max="4037" width="9.109375" style="13"/>
    <col min="4038" max="4038" width="20.5546875" style="13" customWidth="1"/>
    <col min="4039" max="4039" width="15" style="13" customWidth="1"/>
    <col min="4040" max="4040" width="20.5546875" style="13" customWidth="1"/>
    <col min="4041" max="4041" width="17.33203125" style="13" customWidth="1"/>
    <col min="4042" max="4042" width="16.88671875" style="13" customWidth="1"/>
    <col min="4043" max="4043" width="11.6640625" style="13" customWidth="1"/>
    <col min="4044" max="4045" width="14.5546875" style="13" customWidth="1"/>
    <col min="4046" max="4046" width="13.44140625" style="13" customWidth="1"/>
    <col min="4047" max="4047" width="21.44140625" style="13" customWidth="1"/>
    <col min="4048" max="4048" width="17" style="13" customWidth="1"/>
    <col min="4049" max="4049" width="17.109375" style="13" customWidth="1"/>
    <col min="4050" max="4050" width="17" style="13" customWidth="1"/>
    <col min="4051" max="4051" width="16.88671875" style="13" customWidth="1"/>
    <col min="4052" max="4052" width="20" style="13" customWidth="1"/>
    <col min="4053" max="4053" width="11.6640625" style="13" customWidth="1"/>
    <col min="4054" max="4054" width="13.88671875" style="13" customWidth="1"/>
    <col min="4055" max="4055" width="16.33203125" style="13" customWidth="1"/>
    <col min="4056" max="4056" width="11.88671875" style="13" customWidth="1"/>
    <col min="4057" max="4057" width="15.33203125" style="13" customWidth="1"/>
    <col min="4058" max="4058" width="14.109375" style="13" customWidth="1"/>
    <col min="4059" max="4059" width="20.44140625" style="13" customWidth="1"/>
    <col min="4060" max="4061" width="14.33203125" style="13" customWidth="1"/>
    <col min="4062" max="4062" width="12.33203125" style="13" customWidth="1"/>
    <col min="4063" max="4065" width="17.5546875" style="13" customWidth="1"/>
    <col min="4066" max="4066" width="17.33203125" style="13" customWidth="1"/>
    <col min="4067" max="4067" width="21" style="13" customWidth="1"/>
    <col min="4068" max="4068" width="11.6640625" style="13" customWidth="1"/>
    <col min="4069" max="4069" width="17.33203125" style="13" customWidth="1"/>
    <col min="4070" max="4070" width="5.33203125" style="13" customWidth="1"/>
    <col min="4071" max="4071" width="15.33203125" style="13" customWidth="1"/>
    <col min="4072" max="4072" width="15.88671875" style="13" customWidth="1"/>
    <col min="4073" max="4075" width="10.88671875" style="13" customWidth="1"/>
    <col min="4076" max="4076" width="15.109375" style="13" customWidth="1"/>
    <col min="4077" max="4077" width="11.33203125" style="13" customWidth="1"/>
    <col min="4078" max="4078" width="19.109375" style="13" customWidth="1"/>
    <col min="4079" max="4079" width="16" style="13" customWidth="1"/>
    <col min="4080" max="4080" width="7.44140625" style="13" customWidth="1"/>
    <col min="4081" max="4081" width="14.109375" style="13" customWidth="1"/>
    <col min="4082" max="4082" width="15.109375" style="13" customWidth="1"/>
    <col min="4083" max="4083" width="20.6640625" style="13" customWidth="1"/>
    <col min="4084" max="4084" width="16.5546875" style="13" customWidth="1"/>
    <col min="4085" max="4085" width="18.88671875" style="13" customWidth="1"/>
    <col min="4086" max="4086" width="18.33203125" style="13" customWidth="1"/>
    <col min="4087" max="4087" width="17.44140625" style="13" customWidth="1"/>
    <col min="4088" max="4088" width="17.33203125" style="13" customWidth="1"/>
    <col min="4089" max="4089" width="23.44140625" style="13" customWidth="1"/>
    <col min="4090" max="4090" width="22.33203125" style="13" customWidth="1"/>
    <col min="4091" max="4293" width="9.109375" style="13"/>
    <col min="4294" max="4294" width="20.5546875" style="13" customWidth="1"/>
    <col min="4295" max="4295" width="15" style="13" customWidth="1"/>
    <col min="4296" max="4296" width="20.5546875" style="13" customWidth="1"/>
    <col min="4297" max="4297" width="17.33203125" style="13" customWidth="1"/>
    <col min="4298" max="4298" width="16.88671875" style="13" customWidth="1"/>
    <col min="4299" max="4299" width="11.6640625" style="13" customWidth="1"/>
    <col min="4300" max="4301" width="14.5546875" style="13" customWidth="1"/>
    <col min="4302" max="4302" width="13.44140625" style="13" customWidth="1"/>
    <col min="4303" max="4303" width="21.44140625" style="13" customWidth="1"/>
    <col min="4304" max="4304" width="17" style="13" customWidth="1"/>
    <col min="4305" max="4305" width="17.109375" style="13" customWidth="1"/>
    <col min="4306" max="4306" width="17" style="13" customWidth="1"/>
    <col min="4307" max="4307" width="16.88671875" style="13" customWidth="1"/>
    <col min="4308" max="4308" width="20" style="13" customWidth="1"/>
    <col min="4309" max="4309" width="11.6640625" style="13" customWidth="1"/>
    <col min="4310" max="4310" width="13.88671875" style="13" customWidth="1"/>
    <col min="4311" max="4311" width="16.33203125" style="13" customWidth="1"/>
    <col min="4312" max="4312" width="11.88671875" style="13" customWidth="1"/>
    <col min="4313" max="4313" width="15.33203125" style="13" customWidth="1"/>
    <col min="4314" max="4314" width="14.109375" style="13" customWidth="1"/>
    <col min="4315" max="4315" width="20.44140625" style="13" customWidth="1"/>
    <col min="4316" max="4317" width="14.33203125" style="13" customWidth="1"/>
    <col min="4318" max="4318" width="12.33203125" style="13" customWidth="1"/>
    <col min="4319" max="4321" width="17.5546875" style="13" customWidth="1"/>
    <col min="4322" max="4322" width="17.33203125" style="13" customWidth="1"/>
    <col min="4323" max="4323" width="21" style="13" customWidth="1"/>
    <col min="4324" max="4324" width="11.6640625" style="13" customWidth="1"/>
    <col min="4325" max="4325" width="17.33203125" style="13" customWidth="1"/>
    <col min="4326" max="4326" width="5.33203125" style="13" customWidth="1"/>
    <col min="4327" max="4327" width="15.33203125" style="13" customWidth="1"/>
    <col min="4328" max="4328" width="15.88671875" style="13" customWidth="1"/>
    <col min="4329" max="4331" width="10.88671875" style="13" customWidth="1"/>
    <col min="4332" max="4332" width="15.109375" style="13" customWidth="1"/>
    <col min="4333" max="4333" width="11.33203125" style="13" customWidth="1"/>
    <col min="4334" max="4334" width="19.109375" style="13" customWidth="1"/>
    <col min="4335" max="4335" width="16" style="13" customWidth="1"/>
    <col min="4336" max="4336" width="7.44140625" style="13" customWidth="1"/>
    <col min="4337" max="4337" width="14.109375" style="13" customWidth="1"/>
    <col min="4338" max="4338" width="15.109375" style="13" customWidth="1"/>
    <col min="4339" max="4339" width="20.6640625" style="13" customWidth="1"/>
    <col min="4340" max="4340" width="16.5546875" style="13" customWidth="1"/>
    <col min="4341" max="4341" width="18.88671875" style="13" customWidth="1"/>
    <col min="4342" max="4342" width="18.33203125" style="13" customWidth="1"/>
    <col min="4343" max="4343" width="17.44140625" style="13" customWidth="1"/>
    <col min="4344" max="4344" width="17.33203125" style="13" customWidth="1"/>
    <col min="4345" max="4345" width="23.44140625" style="13" customWidth="1"/>
    <col min="4346" max="4346" width="22.33203125" style="13" customWidth="1"/>
    <col min="4347" max="4549" width="9.109375" style="13"/>
    <col min="4550" max="4550" width="20.5546875" style="13" customWidth="1"/>
    <col min="4551" max="4551" width="15" style="13" customWidth="1"/>
    <col min="4552" max="4552" width="20.5546875" style="13" customWidth="1"/>
    <col min="4553" max="4553" width="17.33203125" style="13" customWidth="1"/>
    <col min="4554" max="4554" width="16.88671875" style="13" customWidth="1"/>
    <col min="4555" max="4555" width="11.6640625" style="13" customWidth="1"/>
    <col min="4556" max="4557" width="14.5546875" style="13" customWidth="1"/>
    <col min="4558" max="4558" width="13.44140625" style="13" customWidth="1"/>
    <col min="4559" max="4559" width="21.44140625" style="13" customWidth="1"/>
    <col min="4560" max="4560" width="17" style="13" customWidth="1"/>
    <col min="4561" max="4561" width="17.109375" style="13" customWidth="1"/>
    <col min="4562" max="4562" width="17" style="13" customWidth="1"/>
    <col min="4563" max="4563" width="16.88671875" style="13" customWidth="1"/>
    <col min="4564" max="4564" width="20" style="13" customWidth="1"/>
    <col min="4565" max="4565" width="11.6640625" style="13" customWidth="1"/>
    <col min="4566" max="4566" width="13.88671875" style="13" customWidth="1"/>
    <col min="4567" max="4567" width="16.33203125" style="13" customWidth="1"/>
    <col min="4568" max="4568" width="11.88671875" style="13" customWidth="1"/>
    <col min="4569" max="4569" width="15.33203125" style="13" customWidth="1"/>
    <col min="4570" max="4570" width="14.109375" style="13" customWidth="1"/>
    <col min="4571" max="4571" width="20.44140625" style="13" customWidth="1"/>
    <col min="4572" max="4573" width="14.33203125" style="13" customWidth="1"/>
    <col min="4574" max="4574" width="12.33203125" style="13" customWidth="1"/>
    <col min="4575" max="4577" width="17.5546875" style="13" customWidth="1"/>
    <col min="4578" max="4578" width="17.33203125" style="13" customWidth="1"/>
    <col min="4579" max="4579" width="21" style="13" customWidth="1"/>
    <col min="4580" max="4580" width="11.6640625" style="13" customWidth="1"/>
    <col min="4581" max="4581" width="17.33203125" style="13" customWidth="1"/>
    <col min="4582" max="4582" width="5.33203125" style="13" customWidth="1"/>
    <col min="4583" max="4583" width="15.33203125" style="13" customWidth="1"/>
    <col min="4584" max="4584" width="15.88671875" style="13" customWidth="1"/>
    <col min="4585" max="4587" width="10.88671875" style="13" customWidth="1"/>
    <col min="4588" max="4588" width="15.109375" style="13" customWidth="1"/>
    <col min="4589" max="4589" width="11.33203125" style="13" customWidth="1"/>
    <col min="4590" max="4590" width="19.109375" style="13" customWidth="1"/>
    <col min="4591" max="4591" width="16" style="13" customWidth="1"/>
    <col min="4592" max="4592" width="7.44140625" style="13" customWidth="1"/>
    <col min="4593" max="4593" width="14.109375" style="13" customWidth="1"/>
    <col min="4594" max="4594" width="15.109375" style="13" customWidth="1"/>
    <col min="4595" max="4595" width="20.6640625" style="13" customWidth="1"/>
    <col min="4596" max="4596" width="16.5546875" style="13" customWidth="1"/>
    <col min="4597" max="4597" width="18.88671875" style="13" customWidth="1"/>
    <col min="4598" max="4598" width="18.33203125" style="13" customWidth="1"/>
    <col min="4599" max="4599" width="17.44140625" style="13" customWidth="1"/>
    <col min="4600" max="4600" width="17.33203125" style="13" customWidth="1"/>
    <col min="4601" max="4601" width="23.44140625" style="13" customWidth="1"/>
    <col min="4602" max="4602" width="22.33203125" style="13" customWidth="1"/>
    <col min="4603" max="4805" width="9.109375" style="13"/>
    <col min="4806" max="4806" width="20.5546875" style="13" customWidth="1"/>
    <col min="4807" max="4807" width="15" style="13" customWidth="1"/>
    <col min="4808" max="4808" width="20.5546875" style="13" customWidth="1"/>
    <col min="4809" max="4809" width="17.33203125" style="13" customWidth="1"/>
    <col min="4810" max="4810" width="16.88671875" style="13" customWidth="1"/>
    <col min="4811" max="4811" width="11.6640625" style="13" customWidth="1"/>
    <col min="4812" max="4813" width="14.5546875" style="13" customWidth="1"/>
    <col min="4814" max="4814" width="13.44140625" style="13" customWidth="1"/>
    <col min="4815" max="4815" width="21.44140625" style="13" customWidth="1"/>
    <col min="4816" max="4816" width="17" style="13" customWidth="1"/>
    <col min="4817" max="4817" width="17.109375" style="13" customWidth="1"/>
    <col min="4818" max="4818" width="17" style="13" customWidth="1"/>
    <col min="4819" max="4819" width="16.88671875" style="13" customWidth="1"/>
    <col min="4820" max="4820" width="20" style="13" customWidth="1"/>
    <col min="4821" max="4821" width="11.6640625" style="13" customWidth="1"/>
    <col min="4822" max="4822" width="13.88671875" style="13" customWidth="1"/>
    <col min="4823" max="4823" width="16.33203125" style="13" customWidth="1"/>
    <col min="4824" max="4824" width="11.88671875" style="13" customWidth="1"/>
    <col min="4825" max="4825" width="15.33203125" style="13" customWidth="1"/>
    <col min="4826" max="4826" width="14.109375" style="13" customWidth="1"/>
    <col min="4827" max="4827" width="20.44140625" style="13" customWidth="1"/>
    <col min="4828" max="4829" width="14.33203125" style="13" customWidth="1"/>
    <col min="4830" max="4830" width="12.33203125" style="13" customWidth="1"/>
    <col min="4831" max="4833" width="17.5546875" style="13" customWidth="1"/>
    <col min="4834" max="4834" width="17.33203125" style="13" customWidth="1"/>
    <col min="4835" max="4835" width="21" style="13" customWidth="1"/>
    <col min="4836" max="4836" width="11.6640625" style="13" customWidth="1"/>
    <col min="4837" max="4837" width="17.33203125" style="13" customWidth="1"/>
    <col min="4838" max="4838" width="5.33203125" style="13" customWidth="1"/>
    <col min="4839" max="4839" width="15.33203125" style="13" customWidth="1"/>
    <col min="4840" max="4840" width="15.88671875" style="13" customWidth="1"/>
    <col min="4841" max="4843" width="10.88671875" style="13" customWidth="1"/>
    <col min="4844" max="4844" width="15.109375" style="13" customWidth="1"/>
    <col min="4845" max="4845" width="11.33203125" style="13" customWidth="1"/>
    <col min="4846" max="4846" width="19.109375" style="13" customWidth="1"/>
    <col min="4847" max="4847" width="16" style="13" customWidth="1"/>
    <col min="4848" max="4848" width="7.44140625" style="13" customWidth="1"/>
    <col min="4849" max="4849" width="14.109375" style="13" customWidth="1"/>
    <col min="4850" max="4850" width="15.109375" style="13" customWidth="1"/>
    <col min="4851" max="4851" width="20.6640625" style="13" customWidth="1"/>
    <col min="4852" max="4852" width="16.5546875" style="13" customWidth="1"/>
    <col min="4853" max="4853" width="18.88671875" style="13" customWidth="1"/>
    <col min="4854" max="4854" width="18.33203125" style="13" customWidth="1"/>
    <col min="4855" max="4855" width="17.44140625" style="13" customWidth="1"/>
    <col min="4856" max="4856" width="17.33203125" style="13" customWidth="1"/>
    <col min="4857" max="4857" width="23.44140625" style="13" customWidth="1"/>
    <col min="4858" max="4858" width="22.33203125" style="13" customWidth="1"/>
    <col min="4859" max="5061" width="9.109375" style="13"/>
    <col min="5062" max="5062" width="20.5546875" style="13" customWidth="1"/>
    <col min="5063" max="5063" width="15" style="13" customWidth="1"/>
    <col min="5064" max="5064" width="20.5546875" style="13" customWidth="1"/>
    <col min="5065" max="5065" width="17.33203125" style="13" customWidth="1"/>
    <col min="5066" max="5066" width="16.88671875" style="13" customWidth="1"/>
    <col min="5067" max="5067" width="11.6640625" style="13" customWidth="1"/>
    <col min="5068" max="5069" width="14.5546875" style="13" customWidth="1"/>
    <col min="5070" max="5070" width="13.44140625" style="13" customWidth="1"/>
    <col min="5071" max="5071" width="21.44140625" style="13" customWidth="1"/>
    <col min="5072" max="5072" width="17" style="13" customWidth="1"/>
    <col min="5073" max="5073" width="17.109375" style="13" customWidth="1"/>
    <col min="5074" max="5074" width="17" style="13" customWidth="1"/>
    <col min="5075" max="5075" width="16.88671875" style="13" customWidth="1"/>
    <col min="5076" max="5076" width="20" style="13" customWidth="1"/>
    <col min="5077" max="5077" width="11.6640625" style="13" customWidth="1"/>
    <col min="5078" max="5078" width="13.88671875" style="13" customWidth="1"/>
    <col min="5079" max="5079" width="16.33203125" style="13" customWidth="1"/>
    <col min="5080" max="5080" width="11.88671875" style="13" customWidth="1"/>
    <col min="5081" max="5081" width="15.33203125" style="13" customWidth="1"/>
    <col min="5082" max="5082" width="14.109375" style="13" customWidth="1"/>
    <col min="5083" max="5083" width="20.44140625" style="13" customWidth="1"/>
    <col min="5084" max="5085" width="14.33203125" style="13" customWidth="1"/>
    <col min="5086" max="5086" width="12.33203125" style="13" customWidth="1"/>
    <col min="5087" max="5089" width="17.5546875" style="13" customWidth="1"/>
    <col min="5090" max="5090" width="17.33203125" style="13" customWidth="1"/>
    <col min="5091" max="5091" width="21" style="13" customWidth="1"/>
    <col min="5092" max="5092" width="11.6640625" style="13" customWidth="1"/>
    <col min="5093" max="5093" width="17.33203125" style="13" customWidth="1"/>
    <col min="5094" max="5094" width="5.33203125" style="13" customWidth="1"/>
    <col min="5095" max="5095" width="15.33203125" style="13" customWidth="1"/>
    <col min="5096" max="5096" width="15.88671875" style="13" customWidth="1"/>
    <col min="5097" max="5099" width="10.88671875" style="13" customWidth="1"/>
    <col min="5100" max="5100" width="15.109375" style="13" customWidth="1"/>
    <col min="5101" max="5101" width="11.33203125" style="13" customWidth="1"/>
    <col min="5102" max="5102" width="19.109375" style="13" customWidth="1"/>
    <col min="5103" max="5103" width="16" style="13" customWidth="1"/>
    <col min="5104" max="5104" width="7.44140625" style="13" customWidth="1"/>
    <col min="5105" max="5105" width="14.109375" style="13" customWidth="1"/>
    <col min="5106" max="5106" width="15.109375" style="13" customWidth="1"/>
    <col min="5107" max="5107" width="20.6640625" style="13" customWidth="1"/>
    <col min="5108" max="5108" width="16.5546875" style="13" customWidth="1"/>
    <col min="5109" max="5109" width="18.88671875" style="13" customWidth="1"/>
    <col min="5110" max="5110" width="18.33203125" style="13" customWidth="1"/>
    <col min="5111" max="5111" width="17.44140625" style="13" customWidth="1"/>
    <col min="5112" max="5112" width="17.33203125" style="13" customWidth="1"/>
    <col min="5113" max="5113" width="23.44140625" style="13" customWidth="1"/>
    <col min="5114" max="5114" width="22.33203125" style="13" customWidth="1"/>
    <col min="5115" max="5317" width="9.109375" style="13"/>
    <col min="5318" max="5318" width="20.5546875" style="13" customWidth="1"/>
    <col min="5319" max="5319" width="15" style="13" customWidth="1"/>
    <col min="5320" max="5320" width="20.5546875" style="13" customWidth="1"/>
    <col min="5321" max="5321" width="17.33203125" style="13" customWidth="1"/>
    <col min="5322" max="5322" width="16.88671875" style="13" customWidth="1"/>
    <col min="5323" max="5323" width="11.6640625" style="13" customWidth="1"/>
    <col min="5324" max="5325" width="14.5546875" style="13" customWidth="1"/>
    <col min="5326" max="5326" width="13.44140625" style="13" customWidth="1"/>
    <col min="5327" max="5327" width="21.44140625" style="13" customWidth="1"/>
    <col min="5328" max="5328" width="17" style="13" customWidth="1"/>
    <col min="5329" max="5329" width="17.109375" style="13" customWidth="1"/>
    <col min="5330" max="5330" width="17" style="13" customWidth="1"/>
    <col min="5331" max="5331" width="16.88671875" style="13" customWidth="1"/>
    <col min="5332" max="5332" width="20" style="13" customWidth="1"/>
    <col min="5333" max="5333" width="11.6640625" style="13" customWidth="1"/>
    <col min="5334" max="5334" width="13.88671875" style="13" customWidth="1"/>
    <col min="5335" max="5335" width="16.33203125" style="13" customWidth="1"/>
    <col min="5336" max="5336" width="11.88671875" style="13" customWidth="1"/>
    <col min="5337" max="5337" width="15.33203125" style="13" customWidth="1"/>
    <col min="5338" max="5338" width="14.109375" style="13" customWidth="1"/>
    <col min="5339" max="5339" width="20.44140625" style="13" customWidth="1"/>
    <col min="5340" max="5341" width="14.33203125" style="13" customWidth="1"/>
    <col min="5342" max="5342" width="12.33203125" style="13" customWidth="1"/>
    <col min="5343" max="5345" width="17.5546875" style="13" customWidth="1"/>
    <col min="5346" max="5346" width="17.33203125" style="13" customWidth="1"/>
    <col min="5347" max="5347" width="21" style="13" customWidth="1"/>
    <col min="5348" max="5348" width="11.6640625" style="13" customWidth="1"/>
    <col min="5349" max="5349" width="17.33203125" style="13" customWidth="1"/>
    <col min="5350" max="5350" width="5.33203125" style="13" customWidth="1"/>
    <col min="5351" max="5351" width="15.33203125" style="13" customWidth="1"/>
    <col min="5352" max="5352" width="15.88671875" style="13" customWidth="1"/>
    <col min="5353" max="5355" width="10.88671875" style="13" customWidth="1"/>
    <col min="5356" max="5356" width="15.109375" style="13" customWidth="1"/>
    <col min="5357" max="5357" width="11.33203125" style="13" customWidth="1"/>
    <col min="5358" max="5358" width="19.109375" style="13" customWidth="1"/>
    <col min="5359" max="5359" width="16" style="13" customWidth="1"/>
    <col min="5360" max="5360" width="7.44140625" style="13" customWidth="1"/>
    <col min="5361" max="5361" width="14.109375" style="13" customWidth="1"/>
    <col min="5362" max="5362" width="15.109375" style="13" customWidth="1"/>
    <col min="5363" max="5363" width="20.6640625" style="13" customWidth="1"/>
    <col min="5364" max="5364" width="16.5546875" style="13" customWidth="1"/>
    <col min="5365" max="5365" width="18.88671875" style="13" customWidth="1"/>
    <col min="5366" max="5366" width="18.33203125" style="13" customWidth="1"/>
    <col min="5367" max="5367" width="17.44140625" style="13" customWidth="1"/>
    <col min="5368" max="5368" width="17.33203125" style="13" customWidth="1"/>
    <col min="5369" max="5369" width="23.44140625" style="13" customWidth="1"/>
    <col min="5370" max="5370" width="22.33203125" style="13" customWidth="1"/>
    <col min="5371" max="5573" width="9.109375" style="13"/>
    <col min="5574" max="5574" width="20.5546875" style="13" customWidth="1"/>
    <col min="5575" max="5575" width="15" style="13" customWidth="1"/>
    <col min="5576" max="5576" width="20.5546875" style="13" customWidth="1"/>
    <col min="5577" max="5577" width="17.33203125" style="13" customWidth="1"/>
    <col min="5578" max="5578" width="16.88671875" style="13" customWidth="1"/>
    <col min="5579" max="5579" width="11.6640625" style="13" customWidth="1"/>
    <col min="5580" max="5581" width="14.5546875" style="13" customWidth="1"/>
    <col min="5582" max="5582" width="13.44140625" style="13" customWidth="1"/>
    <col min="5583" max="5583" width="21.44140625" style="13" customWidth="1"/>
    <col min="5584" max="5584" width="17" style="13" customWidth="1"/>
    <col min="5585" max="5585" width="17.109375" style="13" customWidth="1"/>
    <col min="5586" max="5586" width="17" style="13" customWidth="1"/>
    <col min="5587" max="5587" width="16.88671875" style="13" customWidth="1"/>
    <col min="5588" max="5588" width="20" style="13" customWidth="1"/>
    <col min="5589" max="5589" width="11.6640625" style="13" customWidth="1"/>
    <col min="5590" max="5590" width="13.88671875" style="13" customWidth="1"/>
    <col min="5591" max="5591" width="16.33203125" style="13" customWidth="1"/>
    <col min="5592" max="5592" width="11.88671875" style="13" customWidth="1"/>
    <col min="5593" max="5593" width="15.33203125" style="13" customWidth="1"/>
    <col min="5594" max="5594" width="14.109375" style="13" customWidth="1"/>
    <col min="5595" max="5595" width="20.44140625" style="13" customWidth="1"/>
    <col min="5596" max="5597" width="14.33203125" style="13" customWidth="1"/>
    <col min="5598" max="5598" width="12.33203125" style="13" customWidth="1"/>
    <col min="5599" max="5601" width="17.5546875" style="13" customWidth="1"/>
    <col min="5602" max="5602" width="17.33203125" style="13" customWidth="1"/>
    <col min="5603" max="5603" width="21" style="13" customWidth="1"/>
    <col min="5604" max="5604" width="11.6640625" style="13" customWidth="1"/>
    <col min="5605" max="5605" width="17.33203125" style="13" customWidth="1"/>
    <col min="5606" max="5606" width="5.33203125" style="13" customWidth="1"/>
    <col min="5607" max="5607" width="15.33203125" style="13" customWidth="1"/>
    <col min="5608" max="5608" width="15.88671875" style="13" customWidth="1"/>
    <col min="5609" max="5611" width="10.88671875" style="13" customWidth="1"/>
    <col min="5612" max="5612" width="15.109375" style="13" customWidth="1"/>
    <col min="5613" max="5613" width="11.33203125" style="13" customWidth="1"/>
    <col min="5614" max="5614" width="19.109375" style="13" customWidth="1"/>
    <col min="5615" max="5615" width="16" style="13" customWidth="1"/>
    <col min="5616" max="5616" width="7.44140625" style="13" customWidth="1"/>
    <col min="5617" max="5617" width="14.109375" style="13" customWidth="1"/>
    <col min="5618" max="5618" width="15.109375" style="13" customWidth="1"/>
    <col min="5619" max="5619" width="20.6640625" style="13" customWidth="1"/>
    <col min="5620" max="5620" width="16.5546875" style="13" customWidth="1"/>
    <col min="5621" max="5621" width="18.88671875" style="13" customWidth="1"/>
    <col min="5622" max="5622" width="18.33203125" style="13" customWidth="1"/>
    <col min="5623" max="5623" width="17.44140625" style="13" customWidth="1"/>
    <col min="5624" max="5624" width="17.33203125" style="13" customWidth="1"/>
    <col min="5625" max="5625" width="23.44140625" style="13" customWidth="1"/>
    <col min="5626" max="5626" width="22.33203125" style="13" customWidth="1"/>
    <col min="5627" max="5829" width="9.109375" style="13"/>
    <col min="5830" max="5830" width="20.5546875" style="13" customWidth="1"/>
    <col min="5831" max="5831" width="15" style="13" customWidth="1"/>
    <col min="5832" max="5832" width="20.5546875" style="13" customWidth="1"/>
    <col min="5833" max="5833" width="17.33203125" style="13" customWidth="1"/>
    <col min="5834" max="5834" width="16.88671875" style="13" customWidth="1"/>
    <col min="5835" max="5835" width="11.6640625" style="13" customWidth="1"/>
    <col min="5836" max="5837" width="14.5546875" style="13" customWidth="1"/>
    <col min="5838" max="5838" width="13.44140625" style="13" customWidth="1"/>
    <col min="5839" max="5839" width="21.44140625" style="13" customWidth="1"/>
    <col min="5840" max="5840" width="17" style="13" customWidth="1"/>
    <col min="5841" max="5841" width="17.109375" style="13" customWidth="1"/>
    <col min="5842" max="5842" width="17" style="13" customWidth="1"/>
    <col min="5843" max="5843" width="16.88671875" style="13" customWidth="1"/>
    <col min="5844" max="5844" width="20" style="13" customWidth="1"/>
    <col min="5845" max="5845" width="11.6640625" style="13" customWidth="1"/>
    <col min="5846" max="5846" width="13.88671875" style="13" customWidth="1"/>
    <col min="5847" max="5847" width="16.33203125" style="13" customWidth="1"/>
    <col min="5848" max="5848" width="11.88671875" style="13" customWidth="1"/>
    <col min="5849" max="5849" width="15.33203125" style="13" customWidth="1"/>
    <col min="5850" max="5850" width="14.109375" style="13" customWidth="1"/>
    <col min="5851" max="5851" width="20.44140625" style="13" customWidth="1"/>
    <col min="5852" max="5853" width="14.33203125" style="13" customWidth="1"/>
    <col min="5854" max="5854" width="12.33203125" style="13" customWidth="1"/>
    <col min="5855" max="5857" width="17.5546875" style="13" customWidth="1"/>
    <col min="5858" max="5858" width="17.33203125" style="13" customWidth="1"/>
    <col min="5859" max="5859" width="21" style="13" customWidth="1"/>
    <col min="5860" max="5860" width="11.6640625" style="13" customWidth="1"/>
    <col min="5861" max="5861" width="17.33203125" style="13" customWidth="1"/>
    <col min="5862" max="5862" width="5.33203125" style="13" customWidth="1"/>
    <col min="5863" max="5863" width="15.33203125" style="13" customWidth="1"/>
    <col min="5864" max="5864" width="15.88671875" style="13" customWidth="1"/>
    <col min="5865" max="5867" width="10.88671875" style="13" customWidth="1"/>
    <col min="5868" max="5868" width="15.109375" style="13" customWidth="1"/>
    <col min="5869" max="5869" width="11.33203125" style="13" customWidth="1"/>
    <col min="5870" max="5870" width="19.109375" style="13" customWidth="1"/>
    <col min="5871" max="5871" width="16" style="13" customWidth="1"/>
    <col min="5872" max="5872" width="7.44140625" style="13" customWidth="1"/>
    <col min="5873" max="5873" width="14.109375" style="13" customWidth="1"/>
    <col min="5874" max="5874" width="15.109375" style="13" customWidth="1"/>
    <col min="5875" max="5875" width="20.6640625" style="13" customWidth="1"/>
    <col min="5876" max="5876" width="16.5546875" style="13" customWidth="1"/>
    <col min="5877" max="5877" width="18.88671875" style="13" customWidth="1"/>
    <col min="5878" max="5878" width="18.33203125" style="13" customWidth="1"/>
    <col min="5879" max="5879" width="17.44140625" style="13" customWidth="1"/>
    <col min="5880" max="5880" width="17.33203125" style="13" customWidth="1"/>
    <col min="5881" max="5881" width="23.44140625" style="13" customWidth="1"/>
    <col min="5882" max="5882" width="22.33203125" style="13" customWidth="1"/>
    <col min="5883" max="6085" width="9.109375" style="13"/>
    <col min="6086" max="6086" width="20.5546875" style="13" customWidth="1"/>
    <col min="6087" max="6087" width="15" style="13" customWidth="1"/>
    <col min="6088" max="6088" width="20.5546875" style="13" customWidth="1"/>
    <col min="6089" max="6089" width="17.33203125" style="13" customWidth="1"/>
    <col min="6090" max="6090" width="16.88671875" style="13" customWidth="1"/>
    <col min="6091" max="6091" width="11.6640625" style="13" customWidth="1"/>
    <col min="6092" max="6093" width="14.5546875" style="13" customWidth="1"/>
    <col min="6094" max="6094" width="13.44140625" style="13" customWidth="1"/>
    <col min="6095" max="6095" width="21.44140625" style="13" customWidth="1"/>
    <col min="6096" max="6096" width="17" style="13" customWidth="1"/>
    <col min="6097" max="6097" width="17.109375" style="13" customWidth="1"/>
    <col min="6098" max="6098" width="17" style="13" customWidth="1"/>
    <col min="6099" max="6099" width="16.88671875" style="13" customWidth="1"/>
    <col min="6100" max="6100" width="20" style="13" customWidth="1"/>
    <col min="6101" max="6101" width="11.6640625" style="13" customWidth="1"/>
    <col min="6102" max="6102" width="13.88671875" style="13" customWidth="1"/>
    <col min="6103" max="6103" width="16.33203125" style="13" customWidth="1"/>
    <col min="6104" max="6104" width="11.88671875" style="13" customWidth="1"/>
    <col min="6105" max="6105" width="15.33203125" style="13" customWidth="1"/>
    <col min="6106" max="6106" width="14.109375" style="13" customWidth="1"/>
    <col min="6107" max="6107" width="20.44140625" style="13" customWidth="1"/>
    <col min="6108" max="6109" width="14.33203125" style="13" customWidth="1"/>
    <col min="6110" max="6110" width="12.33203125" style="13" customWidth="1"/>
    <col min="6111" max="6113" width="17.5546875" style="13" customWidth="1"/>
    <col min="6114" max="6114" width="17.33203125" style="13" customWidth="1"/>
    <col min="6115" max="6115" width="21" style="13" customWidth="1"/>
    <col min="6116" max="6116" width="11.6640625" style="13" customWidth="1"/>
    <col min="6117" max="6117" width="17.33203125" style="13" customWidth="1"/>
    <col min="6118" max="6118" width="5.33203125" style="13" customWidth="1"/>
    <col min="6119" max="6119" width="15.33203125" style="13" customWidth="1"/>
    <col min="6120" max="6120" width="15.88671875" style="13" customWidth="1"/>
    <col min="6121" max="6123" width="10.88671875" style="13" customWidth="1"/>
    <col min="6124" max="6124" width="15.109375" style="13" customWidth="1"/>
    <col min="6125" max="6125" width="11.33203125" style="13" customWidth="1"/>
    <col min="6126" max="6126" width="19.109375" style="13" customWidth="1"/>
    <col min="6127" max="6127" width="16" style="13" customWidth="1"/>
    <col min="6128" max="6128" width="7.44140625" style="13" customWidth="1"/>
    <col min="6129" max="6129" width="14.109375" style="13" customWidth="1"/>
    <col min="6130" max="6130" width="15.109375" style="13" customWidth="1"/>
    <col min="6131" max="6131" width="20.6640625" style="13" customWidth="1"/>
    <col min="6132" max="6132" width="16.5546875" style="13" customWidth="1"/>
    <col min="6133" max="6133" width="18.88671875" style="13" customWidth="1"/>
    <col min="6134" max="6134" width="18.33203125" style="13" customWidth="1"/>
    <col min="6135" max="6135" width="17.44140625" style="13" customWidth="1"/>
    <col min="6136" max="6136" width="17.33203125" style="13" customWidth="1"/>
    <col min="6137" max="6137" width="23.44140625" style="13" customWidth="1"/>
    <col min="6138" max="6138" width="22.33203125" style="13" customWidth="1"/>
    <col min="6139" max="6341" width="9.109375" style="13"/>
    <col min="6342" max="6342" width="20.5546875" style="13" customWidth="1"/>
    <col min="6343" max="6343" width="15" style="13" customWidth="1"/>
    <col min="6344" max="6344" width="20.5546875" style="13" customWidth="1"/>
    <col min="6345" max="6345" width="17.33203125" style="13" customWidth="1"/>
    <col min="6346" max="6346" width="16.88671875" style="13" customWidth="1"/>
    <col min="6347" max="6347" width="11.6640625" style="13" customWidth="1"/>
    <col min="6348" max="6349" width="14.5546875" style="13" customWidth="1"/>
    <col min="6350" max="6350" width="13.44140625" style="13" customWidth="1"/>
    <col min="6351" max="6351" width="21.44140625" style="13" customWidth="1"/>
    <col min="6352" max="6352" width="17" style="13" customWidth="1"/>
    <col min="6353" max="6353" width="17.109375" style="13" customWidth="1"/>
    <col min="6354" max="6354" width="17" style="13" customWidth="1"/>
    <col min="6355" max="6355" width="16.88671875" style="13" customWidth="1"/>
    <col min="6356" max="6356" width="20" style="13" customWidth="1"/>
    <col min="6357" max="6357" width="11.6640625" style="13" customWidth="1"/>
    <col min="6358" max="6358" width="13.88671875" style="13" customWidth="1"/>
    <col min="6359" max="6359" width="16.33203125" style="13" customWidth="1"/>
    <col min="6360" max="6360" width="11.88671875" style="13" customWidth="1"/>
    <col min="6361" max="6361" width="15.33203125" style="13" customWidth="1"/>
    <col min="6362" max="6362" width="14.109375" style="13" customWidth="1"/>
    <col min="6363" max="6363" width="20.44140625" style="13" customWidth="1"/>
    <col min="6364" max="6365" width="14.33203125" style="13" customWidth="1"/>
    <col min="6366" max="6366" width="12.33203125" style="13" customWidth="1"/>
    <col min="6367" max="6369" width="17.5546875" style="13" customWidth="1"/>
    <col min="6370" max="6370" width="17.33203125" style="13" customWidth="1"/>
    <col min="6371" max="6371" width="21" style="13" customWidth="1"/>
    <col min="6372" max="6372" width="11.6640625" style="13" customWidth="1"/>
    <col min="6373" max="6373" width="17.33203125" style="13" customWidth="1"/>
    <col min="6374" max="6374" width="5.33203125" style="13" customWidth="1"/>
    <col min="6375" max="6375" width="15.33203125" style="13" customWidth="1"/>
    <col min="6376" max="6376" width="15.88671875" style="13" customWidth="1"/>
    <col min="6377" max="6379" width="10.88671875" style="13" customWidth="1"/>
    <col min="6380" max="6380" width="15.109375" style="13" customWidth="1"/>
    <col min="6381" max="6381" width="11.33203125" style="13" customWidth="1"/>
    <col min="6382" max="6382" width="19.109375" style="13" customWidth="1"/>
    <col min="6383" max="6383" width="16" style="13" customWidth="1"/>
    <col min="6384" max="6384" width="7.44140625" style="13" customWidth="1"/>
    <col min="6385" max="6385" width="14.109375" style="13" customWidth="1"/>
    <col min="6386" max="6386" width="15.109375" style="13" customWidth="1"/>
    <col min="6387" max="6387" width="20.6640625" style="13" customWidth="1"/>
    <col min="6388" max="6388" width="16.5546875" style="13" customWidth="1"/>
    <col min="6389" max="6389" width="18.88671875" style="13" customWidth="1"/>
    <col min="6390" max="6390" width="18.33203125" style="13" customWidth="1"/>
    <col min="6391" max="6391" width="17.44140625" style="13" customWidth="1"/>
    <col min="6392" max="6392" width="17.33203125" style="13" customWidth="1"/>
    <col min="6393" max="6393" width="23.44140625" style="13" customWidth="1"/>
    <col min="6394" max="6394" width="22.33203125" style="13" customWidth="1"/>
    <col min="6395" max="6597" width="9.109375" style="13"/>
    <col min="6598" max="6598" width="20.5546875" style="13" customWidth="1"/>
    <col min="6599" max="6599" width="15" style="13" customWidth="1"/>
    <col min="6600" max="6600" width="20.5546875" style="13" customWidth="1"/>
    <col min="6601" max="6601" width="17.33203125" style="13" customWidth="1"/>
    <col min="6602" max="6602" width="16.88671875" style="13" customWidth="1"/>
    <col min="6603" max="6603" width="11.6640625" style="13" customWidth="1"/>
    <col min="6604" max="6605" width="14.5546875" style="13" customWidth="1"/>
    <col min="6606" max="6606" width="13.44140625" style="13" customWidth="1"/>
    <col min="6607" max="6607" width="21.44140625" style="13" customWidth="1"/>
    <col min="6608" max="6608" width="17" style="13" customWidth="1"/>
    <col min="6609" max="6609" width="17.109375" style="13" customWidth="1"/>
    <col min="6610" max="6610" width="17" style="13" customWidth="1"/>
    <col min="6611" max="6611" width="16.88671875" style="13" customWidth="1"/>
    <col min="6612" max="6612" width="20" style="13" customWidth="1"/>
    <col min="6613" max="6613" width="11.6640625" style="13" customWidth="1"/>
    <col min="6614" max="6614" width="13.88671875" style="13" customWidth="1"/>
    <col min="6615" max="6615" width="16.33203125" style="13" customWidth="1"/>
    <col min="6616" max="6616" width="11.88671875" style="13" customWidth="1"/>
    <col min="6617" max="6617" width="15.33203125" style="13" customWidth="1"/>
    <col min="6618" max="6618" width="14.109375" style="13" customWidth="1"/>
    <col min="6619" max="6619" width="20.44140625" style="13" customWidth="1"/>
    <col min="6620" max="6621" width="14.33203125" style="13" customWidth="1"/>
    <col min="6622" max="6622" width="12.33203125" style="13" customWidth="1"/>
    <col min="6623" max="6625" width="17.5546875" style="13" customWidth="1"/>
    <col min="6626" max="6626" width="17.33203125" style="13" customWidth="1"/>
    <col min="6627" max="6627" width="21" style="13" customWidth="1"/>
    <col min="6628" max="6628" width="11.6640625" style="13" customWidth="1"/>
    <col min="6629" max="6629" width="17.33203125" style="13" customWidth="1"/>
    <col min="6630" max="6630" width="5.33203125" style="13" customWidth="1"/>
    <col min="6631" max="6631" width="15.33203125" style="13" customWidth="1"/>
    <col min="6632" max="6632" width="15.88671875" style="13" customWidth="1"/>
    <col min="6633" max="6635" width="10.88671875" style="13" customWidth="1"/>
    <col min="6636" max="6636" width="15.109375" style="13" customWidth="1"/>
    <col min="6637" max="6637" width="11.33203125" style="13" customWidth="1"/>
    <col min="6638" max="6638" width="19.109375" style="13" customWidth="1"/>
    <col min="6639" max="6639" width="16" style="13" customWidth="1"/>
    <col min="6640" max="6640" width="7.44140625" style="13" customWidth="1"/>
    <col min="6641" max="6641" width="14.109375" style="13" customWidth="1"/>
    <col min="6642" max="6642" width="15.109375" style="13" customWidth="1"/>
    <col min="6643" max="6643" width="20.6640625" style="13" customWidth="1"/>
    <col min="6644" max="6644" width="16.5546875" style="13" customWidth="1"/>
    <col min="6645" max="6645" width="18.88671875" style="13" customWidth="1"/>
    <col min="6646" max="6646" width="18.33203125" style="13" customWidth="1"/>
    <col min="6647" max="6647" width="17.44140625" style="13" customWidth="1"/>
    <col min="6648" max="6648" width="17.33203125" style="13" customWidth="1"/>
    <col min="6649" max="6649" width="23.44140625" style="13" customWidth="1"/>
    <col min="6650" max="6650" width="22.33203125" style="13" customWidth="1"/>
    <col min="6651" max="6853" width="9.109375" style="13"/>
    <col min="6854" max="6854" width="20.5546875" style="13" customWidth="1"/>
    <col min="6855" max="6855" width="15" style="13" customWidth="1"/>
    <col min="6856" max="6856" width="20.5546875" style="13" customWidth="1"/>
    <col min="6857" max="6857" width="17.33203125" style="13" customWidth="1"/>
    <col min="6858" max="6858" width="16.88671875" style="13" customWidth="1"/>
    <col min="6859" max="6859" width="11.6640625" style="13" customWidth="1"/>
    <col min="6860" max="6861" width="14.5546875" style="13" customWidth="1"/>
    <col min="6862" max="6862" width="13.44140625" style="13" customWidth="1"/>
    <col min="6863" max="6863" width="21.44140625" style="13" customWidth="1"/>
    <col min="6864" max="6864" width="17" style="13" customWidth="1"/>
    <col min="6865" max="6865" width="17.109375" style="13" customWidth="1"/>
    <col min="6866" max="6866" width="17" style="13" customWidth="1"/>
    <col min="6867" max="6867" width="16.88671875" style="13" customWidth="1"/>
    <col min="6868" max="6868" width="20" style="13" customWidth="1"/>
    <col min="6869" max="6869" width="11.6640625" style="13" customWidth="1"/>
    <col min="6870" max="6870" width="13.88671875" style="13" customWidth="1"/>
    <col min="6871" max="6871" width="16.33203125" style="13" customWidth="1"/>
    <col min="6872" max="6872" width="11.88671875" style="13" customWidth="1"/>
    <col min="6873" max="6873" width="15.33203125" style="13" customWidth="1"/>
    <col min="6874" max="6874" width="14.109375" style="13" customWidth="1"/>
    <col min="6875" max="6875" width="20.44140625" style="13" customWidth="1"/>
    <col min="6876" max="6877" width="14.33203125" style="13" customWidth="1"/>
    <col min="6878" max="6878" width="12.33203125" style="13" customWidth="1"/>
    <col min="6879" max="6881" width="17.5546875" style="13" customWidth="1"/>
    <col min="6882" max="6882" width="17.33203125" style="13" customWidth="1"/>
    <col min="6883" max="6883" width="21" style="13" customWidth="1"/>
    <col min="6884" max="6884" width="11.6640625" style="13" customWidth="1"/>
    <col min="6885" max="6885" width="17.33203125" style="13" customWidth="1"/>
    <col min="6886" max="6886" width="5.33203125" style="13" customWidth="1"/>
    <col min="6887" max="6887" width="15.33203125" style="13" customWidth="1"/>
    <col min="6888" max="6888" width="15.88671875" style="13" customWidth="1"/>
    <col min="6889" max="6891" width="10.88671875" style="13" customWidth="1"/>
    <col min="6892" max="6892" width="15.109375" style="13" customWidth="1"/>
    <col min="6893" max="6893" width="11.33203125" style="13" customWidth="1"/>
    <col min="6894" max="6894" width="19.109375" style="13" customWidth="1"/>
    <col min="6895" max="6895" width="16" style="13" customWidth="1"/>
    <col min="6896" max="6896" width="7.44140625" style="13" customWidth="1"/>
    <col min="6897" max="6897" width="14.109375" style="13" customWidth="1"/>
    <col min="6898" max="6898" width="15.109375" style="13" customWidth="1"/>
    <col min="6899" max="6899" width="20.6640625" style="13" customWidth="1"/>
    <col min="6900" max="6900" width="16.5546875" style="13" customWidth="1"/>
    <col min="6901" max="6901" width="18.88671875" style="13" customWidth="1"/>
    <col min="6902" max="6902" width="18.33203125" style="13" customWidth="1"/>
    <col min="6903" max="6903" width="17.44140625" style="13" customWidth="1"/>
    <col min="6904" max="6904" width="17.33203125" style="13" customWidth="1"/>
    <col min="6905" max="6905" width="23.44140625" style="13" customWidth="1"/>
    <col min="6906" max="6906" width="22.33203125" style="13" customWidth="1"/>
    <col min="6907" max="7109" width="9.109375" style="13"/>
    <col min="7110" max="7110" width="20.5546875" style="13" customWidth="1"/>
    <col min="7111" max="7111" width="15" style="13" customWidth="1"/>
    <col min="7112" max="7112" width="20.5546875" style="13" customWidth="1"/>
    <col min="7113" max="7113" width="17.33203125" style="13" customWidth="1"/>
    <col min="7114" max="7114" width="16.88671875" style="13" customWidth="1"/>
    <col min="7115" max="7115" width="11.6640625" style="13" customWidth="1"/>
    <col min="7116" max="7117" width="14.5546875" style="13" customWidth="1"/>
    <col min="7118" max="7118" width="13.44140625" style="13" customWidth="1"/>
    <col min="7119" max="7119" width="21.44140625" style="13" customWidth="1"/>
    <col min="7120" max="7120" width="17" style="13" customWidth="1"/>
    <col min="7121" max="7121" width="17.109375" style="13" customWidth="1"/>
    <col min="7122" max="7122" width="17" style="13" customWidth="1"/>
    <col min="7123" max="7123" width="16.88671875" style="13" customWidth="1"/>
    <col min="7124" max="7124" width="20" style="13" customWidth="1"/>
    <col min="7125" max="7125" width="11.6640625" style="13" customWidth="1"/>
    <col min="7126" max="7126" width="13.88671875" style="13" customWidth="1"/>
    <col min="7127" max="7127" width="16.33203125" style="13" customWidth="1"/>
    <col min="7128" max="7128" width="11.88671875" style="13" customWidth="1"/>
    <col min="7129" max="7129" width="15.33203125" style="13" customWidth="1"/>
    <col min="7130" max="7130" width="14.109375" style="13" customWidth="1"/>
    <col min="7131" max="7131" width="20.44140625" style="13" customWidth="1"/>
    <col min="7132" max="7133" width="14.33203125" style="13" customWidth="1"/>
    <col min="7134" max="7134" width="12.33203125" style="13" customWidth="1"/>
    <col min="7135" max="7137" width="17.5546875" style="13" customWidth="1"/>
    <col min="7138" max="7138" width="17.33203125" style="13" customWidth="1"/>
    <col min="7139" max="7139" width="21" style="13" customWidth="1"/>
    <col min="7140" max="7140" width="11.6640625" style="13" customWidth="1"/>
    <col min="7141" max="7141" width="17.33203125" style="13" customWidth="1"/>
    <col min="7142" max="7142" width="5.33203125" style="13" customWidth="1"/>
    <col min="7143" max="7143" width="15.33203125" style="13" customWidth="1"/>
    <col min="7144" max="7144" width="15.88671875" style="13" customWidth="1"/>
    <col min="7145" max="7147" width="10.88671875" style="13" customWidth="1"/>
    <col min="7148" max="7148" width="15.109375" style="13" customWidth="1"/>
    <col min="7149" max="7149" width="11.33203125" style="13" customWidth="1"/>
    <col min="7150" max="7150" width="19.109375" style="13" customWidth="1"/>
    <col min="7151" max="7151" width="16" style="13" customWidth="1"/>
    <col min="7152" max="7152" width="7.44140625" style="13" customWidth="1"/>
    <col min="7153" max="7153" width="14.109375" style="13" customWidth="1"/>
    <col min="7154" max="7154" width="15.109375" style="13" customWidth="1"/>
    <col min="7155" max="7155" width="20.6640625" style="13" customWidth="1"/>
    <col min="7156" max="7156" width="16.5546875" style="13" customWidth="1"/>
    <col min="7157" max="7157" width="18.88671875" style="13" customWidth="1"/>
    <col min="7158" max="7158" width="18.33203125" style="13" customWidth="1"/>
    <col min="7159" max="7159" width="17.44140625" style="13" customWidth="1"/>
    <col min="7160" max="7160" width="17.33203125" style="13" customWidth="1"/>
    <col min="7161" max="7161" width="23.44140625" style="13" customWidth="1"/>
    <col min="7162" max="7162" width="22.33203125" style="13" customWidth="1"/>
    <col min="7163" max="7365" width="9.109375" style="13"/>
    <col min="7366" max="7366" width="20.5546875" style="13" customWidth="1"/>
    <col min="7367" max="7367" width="15" style="13" customWidth="1"/>
    <col min="7368" max="7368" width="20.5546875" style="13" customWidth="1"/>
    <col min="7369" max="7369" width="17.33203125" style="13" customWidth="1"/>
    <col min="7370" max="7370" width="16.88671875" style="13" customWidth="1"/>
    <col min="7371" max="7371" width="11.6640625" style="13" customWidth="1"/>
    <col min="7372" max="7373" width="14.5546875" style="13" customWidth="1"/>
    <col min="7374" max="7374" width="13.44140625" style="13" customWidth="1"/>
    <col min="7375" max="7375" width="21.44140625" style="13" customWidth="1"/>
    <col min="7376" max="7376" width="17" style="13" customWidth="1"/>
    <col min="7377" max="7377" width="17.109375" style="13" customWidth="1"/>
    <col min="7378" max="7378" width="17" style="13" customWidth="1"/>
    <col min="7379" max="7379" width="16.88671875" style="13" customWidth="1"/>
    <col min="7380" max="7380" width="20" style="13" customWidth="1"/>
    <col min="7381" max="7381" width="11.6640625" style="13" customWidth="1"/>
    <col min="7382" max="7382" width="13.88671875" style="13" customWidth="1"/>
    <col min="7383" max="7383" width="16.33203125" style="13" customWidth="1"/>
    <col min="7384" max="7384" width="11.88671875" style="13" customWidth="1"/>
    <col min="7385" max="7385" width="15.33203125" style="13" customWidth="1"/>
    <col min="7386" max="7386" width="14.109375" style="13" customWidth="1"/>
    <col min="7387" max="7387" width="20.44140625" style="13" customWidth="1"/>
    <col min="7388" max="7389" width="14.33203125" style="13" customWidth="1"/>
    <col min="7390" max="7390" width="12.33203125" style="13" customWidth="1"/>
    <col min="7391" max="7393" width="17.5546875" style="13" customWidth="1"/>
    <col min="7394" max="7394" width="17.33203125" style="13" customWidth="1"/>
    <col min="7395" max="7395" width="21" style="13" customWidth="1"/>
    <col min="7396" max="7396" width="11.6640625" style="13" customWidth="1"/>
    <col min="7397" max="7397" width="17.33203125" style="13" customWidth="1"/>
    <col min="7398" max="7398" width="5.33203125" style="13" customWidth="1"/>
    <col min="7399" max="7399" width="15.33203125" style="13" customWidth="1"/>
    <col min="7400" max="7400" width="15.88671875" style="13" customWidth="1"/>
    <col min="7401" max="7403" width="10.88671875" style="13" customWidth="1"/>
    <col min="7404" max="7404" width="15.109375" style="13" customWidth="1"/>
    <col min="7405" max="7405" width="11.33203125" style="13" customWidth="1"/>
    <col min="7406" max="7406" width="19.109375" style="13" customWidth="1"/>
    <col min="7407" max="7407" width="16" style="13" customWidth="1"/>
    <col min="7408" max="7408" width="7.44140625" style="13" customWidth="1"/>
    <col min="7409" max="7409" width="14.109375" style="13" customWidth="1"/>
    <col min="7410" max="7410" width="15.109375" style="13" customWidth="1"/>
    <col min="7411" max="7411" width="20.6640625" style="13" customWidth="1"/>
    <col min="7412" max="7412" width="16.5546875" style="13" customWidth="1"/>
    <col min="7413" max="7413" width="18.88671875" style="13" customWidth="1"/>
    <col min="7414" max="7414" width="18.33203125" style="13" customWidth="1"/>
    <col min="7415" max="7415" width="17.44140625" style="13" customWidth="1"/>
    <col min="7416" max="7416" width="17.33203125" style="13" customWidth="1"/>
    <col min="7417" max="7417" width="23.44140625" style="13" customWidth="1"/>
    <col min="7418" max="7418" width="22.33203125" style="13" customWidth="1"/>
    <col min="7419" max="7621" width="9.109375" style="13"/>
    <col min="7622" max="7622" width="20.5546875" style="13" customWidth="1"/>
    <col min="7623" max="7623" width="15" style="13" customWidth="1"/>
    <col min="7624" max="7624" width="20.5546875" style="13" customWidth="1"/>
    <col min="7625" max="7625" width="17.33203125" style="13" customWidth="1"/>
    <col min="7626" max="7626" width="16.88671875" style="13" customWidth="1"/>
    <col min="7627" max="7627" width="11.6640625" style="13" customWidth="1"/>
    <col min="7628" max="7629" width="14.5546875" style="13" customWidth="1"/>
    <col min="7630" max="7630" width="13.44140625" style="13" customWidth="1"/>
    <col min="7631" max="7631" width="21.44140625" style="13" customWidth="1"/>
    <col min="7632" max="7632" width="17" style="13" customWidth="1"/>
    <col min="7633" max="7633" width="17.109375" style="13" customWidth="1"/>
    <col min="7634" max="7634" width="17" style="13" customWidth="1"/>
    <col min="7635" max="7635" width="16.88671875" style="13" customWidth="1"/>
    <col min="7636" max="7636" width="20" style="13" customWidth="1"/>
    <col min="7637" max="7637" width="11.6640625" style="13" customWidth="1"/>
    <col min="7638" max="7638" width="13.88671875" style="13" customWidth="1"/>
    <col min="7639" max="7639" width="16.33203125" style="13" customWidth="1"/>
    <col min="7640" max="7640" width="11.88671875" style="13" customWidth="1"/>
    <col min="7641" max="7641" width="15.33203125" style="13" customWidth="1"/>
    <col min="7642" max="7642" width="14.109375" style="13" customWidth="1"/>
    <col min="7643" max="7643" width="20.44140625" style="13" customWidth="1"/>
    <col min="7644" max="7645" width="14.33203125" style="13" customWidth="1"/>
    <col min="7646" max="7646" width="12.33203125" style="13" customWidth="1"/>
    <col min="7647" max="7649" width="17.5546875" style="13" customWidth="1"/>
    <col min="7650" max="7650" width="17.33203125" style="13" customWidth="1"/>
    <col min="7651" max="7651" width="21" style="13" customWidth="1"/>
    <col min="7652" max="7652" width="11.6640625" style="13" customWidth="1"/>
    <col min="7653" max="7653" width="17.33203125" style="13" customWidth="1"/>
    <col min="7654" max="7654" width="5.33203125" style="13" customWidth="1"/>
    <col min="7655" max="7655" width="15.33203125" style="13" customWidth="1"/>
    <col min="7656" max="7656" width="15.88671875" style="13" customWidth="1"/>
    <col min="7657" max="7659" width="10.88671875" style="13" customWidth="1"/>
    <col min="7660" max="7660" width="15.109375" style="13" customWidth="1"/>
    <col min="7661" max="7661" width="11.33203125" style="13" customWidth="1"/>
    <col min="7662" max="7662" width="19.109375" style="13" customWidth="1"/>
    <col min="7663" max="7663" width="16" style="13" customWidth="1"/>
    <col min="7664" max="7664" width="7.44140625" style="13" customWidth="1"/>
    <col min="7665" max="7665" width="14.109375" style="13" customWidth="1"/>
    <col min="7666" max="7666" width="15.109375" style="13" customWidth="1"/>
    <col min="7667" max="7667" width="20.6640625" style="13" customWidth="1"/>
    <col min="7668" max="7668" width="16.5546875" style="13" customWidth="1"/>
    <col min="7669" max="7669" width="18.88671875" style="13" customWidth="1"/>
    <col min="7670" max="7670" width="18.33203125" style="13" customWidth="1"/>
    <col min="7671" max="7671" width="17.44140625" style="13" customWidth="1"/>
    <col min="7672" max="7672" width="17.33203125" style="13" customWidth="1"/>
    <col min="7673" max="7673" width="23.44140625" style="13" customWidth="1"/>
    <col min="7674" max="7674" width="22.33203125" style="13" customWidth="1"/>
    <col min="7675" max="7877" width="9.109375" style="13"/>
    <col min="7878" max="7878" width="20.5546875" style="13" customWidth="1"/>
    <col min="7879" max="7879" width="15" style="13" customWidth="1"/>
    <col min="7880" max="7880" width="20.5546875" style="13" customWidth="1"/>
    <col min="7881" max="7881" width="17.33203125" style="13" customWidth="1"/>
    <col min="7882" max="7882" width="16.88671875" style="13" customWidth="1"/>
    <col min="7883" max="7883" width="11.6640625" style="13" customWidth="1"/>
    <col min="7884" max="7885" width="14.5546875" style="13" customWidth="1"/>
    <col min="7886" max="7886" width="13.44140625" style="13" customWidth="1"/>
    <col min="7887" max="7887" width="21.44140625" style="13" customWidth="1"/>
    <col min="7888" max="7888" width="17" style="13" customWidth="1"/>
    <col min="7889" max="7889" width="17.109375" style="13" customWidth="1"/>
    <col min="7890" max="7890" width="17" style="13" customWidth="1"/>
    <col min="7891" max="7891" width="16.88671875" style="13" customWidth="1"/>
    <col min="7892" max="7892" width="20" style="13" customWidth="1"/>
    <col min="7893" max="7893" width="11.6640625" style="13" customWidth="1"/>
    <col min="7894" max="7894" width="13.88671875" style="13" customWidth="1"/>
    <col min="7895" max="7895" width="16.33203125" style="13" customWidth="1"/>
    <col min="7896" max="7896" width="11.88671875" style="13" customWidth="1"/>
    <col min="7897" max="7897" width="15.33203125" style="13" customWidth="1"/>
    <col min="7898" max="7898" width="14.109375" style="13" customWidth="1"/>
    <col min="7899" max="7899" width="20.44140625" style="13" customWidth="1"/>
    <col min="7900" max="7901" width="14.33203125" style="13" customWidth="1"/>
    <col min="7902" max="7902" width="12.33203125" style="13" customWidth="1"/>
    <col min="7903" max="7905" width="17.5546875" style="13" customWidth="1"/>
    <col min="7906" max="7906" width="17.33203125" style="13" customWidth="1"/>
    <col min="7907" max="7907" width="21" style="13" customWidth="1"/>
    <col min="7908" max="7908" width="11.6640625" style="13" customWidth="1"/>
    <col min="7909" max="7909" width="17.33203125" style="13" customWidth="1"/>
    <col min="7910" max="7910" width="5.33203125" style="13" customWidth="1"/>
    <col min="7911" max="7911" width="15.33203125" style="13" customWidth="1"/>
    <col min="7912" max="7912" width="15.88671875" style="13" customWidth="1"/>
    <col min="7913" max="7915" width="10.88671875" style="13" customWidth="1"/>
    <col min="7916" max="7916" width="15.109375" style="13" customWidth="1"/>
    <col min="7917" max="7917" width="11.33203125" style="13" customWidth="1"/>
    <col min="7918" max="7918" width="19.109375" style="13" customWidth="1"/>
    <col min="7919" max="7919" width="16" style="13" customWidth="1"/>
    <col min="7920" max="7920" width="7.44140625" style="13" customWidth="1"/>
    <col min="7921" max="7921" width="14.109375" style="13" customWidth="1"/>
    <col min="7922" max="7922" width="15.109375" style="13" customWidth="1"/>
    <col min="7923" max="7923" width="20.6640625" style="13" customWidth="1"/>
    <col min="7924" max="7924" width="16.5546875" style="13" customWidth="1"/>
    <col min="7925" max="7925" width="18.88671875" style="13" customWidth="1"/>
    <col min="7926" max="7926" width="18.33203125" style="13" customWidth="1"/>
    <col min="7927" max="7927" width="17.44140625" style="13" customWidth="1"/>
    <col min="7928" max="7928" width="17.33203125" style="13" customWidth="1"/>
    <col min="7929" max="7929" width="23.44140625" style="13" customWidth="1"/>
    <col min="7930" max="7930" width="22.33203125" style="13" customWidth="1"/>
    <col min="7931" max="8133" width="9.109375" style="13"/>
    <col min="8134" max="8134" width="20.5546875" style="13" customWidth="1"/>
    <col min="8135" max="8135" width="15" style="13" customWidth="1"/>
    <col min="8136" max="8136" width="20.5546875" style="13" customWidth="1"/>
    <col min="8137" max="8137" width="17.33203125" style="13" customWidth="1"/>
    <col min="8138" max="8138" width="16.88671875" style="13" customWidth="1"/>
    <col min="8139" max="8139" width="11.6640625" style="13" customWidth="1"/>
    <col min="8140" max="8141" width="14.5546875" style="13" customWidth="1"/>
    <col min="8142" max="8142" width="13.44140625" style="13" customWidth="1"/>
    <col min="8143" max="8143" width="21.44140625" style="13" customWidth="1"/>
    <col min="8144" max="8144" width="17" style="13" customWidth="1"/>
    <col min="8145" max="8145" width="17.109375" style="13" customWidth="1"/>
    <col min="8146" max="8146" width="17" style="13" customWidth="1"/>
    <col min="8147" max="8147" width="16.88671875" style="13" customWidth="1"/>
    <col min="8148" max="8148" width="20" style="13" customWidth="1"/>
    <col min="8149" max="8149" width="11.6640625" style="13" customWidth="1"/>
    <col min="8150" max="8150" width="13.88671875" style="13" customWidth="1"/>
    <col min="8151" max="8151" width="16.33203125" style="13" customWidth="1"/>
    <col min="8152" max="8152" width="11.88671875" style="13" customWidth="1"/>
    <col min="8153" max="8153" width="15.33203125" style="13" customWidth="1"/>
    <col min="8154" max="8154" width="14.109375" style="13" customWidth="1"/>
    <col min="8155" max="8155" width="20.44140625" style="13" customWidth="1"/>
    <col min="8156" max="8157" width="14.33203125" style="13" customWidth="1"/>
    <col min="8158" max="8158" width="12.33203125" style="13" customWidth="1"/>
    <col min="8159" max="8161" width="17.5546875" style="13" customWidth="1"/>
    <col min="8162" max="8162" width="17.33203125" style="13" customWidth="1"/>
    <col min="8163" max="8163" width="21" style="13" customWidth="1"/>
    <col min="8164" max="8164" width="11.6640625" style="13" customWidth="1"/>
    <col min="8165" max="8165" width="17.33203125" style="13" customWidth="1"/>
    <col min="8166" max="8166" width="5.33203125" style="13" customWidth="1"/>
    <col min="8167" max="8167" width="15.33203125" style="13" customWidth="1"/>
    <col min="8168" max="8168" width="15.88671875" style="13" customWidth="1"/>
    <col min="8169" max="8171" width="10.88671875" style="13" customWidth="1"/>
    <col min="8172" max="8172" width="15.109375" style="13" customWidth="1"/>
    <col min="8173" max="8173" width="11.33203125" style="13" customWidth="1"/>
    <col min="8174" max="8174" width="19.109375" style="13" customWidth="1"/>
    <col min="8175" max="8175" width="16" style="13" customWidth="1"/>
    <col min="8176" max="8176" width="7.44140625" style="13" customWidth="1"/>
    <col min="8177" max="8177" width="14.109375" style="13" customWidth="1"/>
    <col min="8178" max="8178" width="15.109375" style="13" customWidth="1"/>
    <col min="8179" max="8179" width="20.6640625" style="13" customWidth="1"/>
    <col min="8180" max="8180" width="16.5546875" style="13" customWidth="1"/>
    <col min="8181" max="8181" width="18.88671875" style="13" customWidth="1"/>
    <col min="8182" max="8182" width="18.33203125" style="13" customWidth="1"/>
    <col min="8183" max="8183" width="17.44140625" style="13" customWidth="1"/>
    <col min="8184" max="8184" width="17.33203125" style="13" customWidth="1"/>
    <col min="8185" max="8185" width="23.44140625" style="13" customWidth="1"/>
    <col min="8186" max="8186" width="22.33203125" style="13" customWidth="1"/>
    <col min="8187" max="8389" width="9.109375" style="13"/>
    <col min="8390" max="8390" width="20.5546875" style="13" customWidth="1"/>
    <col min="8391" max="8391" width="15" style="13" customWidth="1"/>
    <col min="8392" max="8392" width="20.5546875" style="13" customWidth="1"/>
    <col min="8393" max="8393" width="17.33203125" style="13" customWidth="1"/>
    <col min="8394" max="8394" width="16.88671875" style="13" customWidth="1"/>
    <col min="8395" max="8395" width="11.6640625" style="13" customWidth="1"/>
    <col min="8396" max="8397" width="14.5546875" style="13" customWidth="1"/>
    <col min="8398" max="8398" width="13.44140625" style="13" customWidth="1"/>
    <col min="8399" max="8399" width="21.44140625" style="13" customWidth="1"/>
    <col min="8400" max="8400" width="17" style="13" customWidth="1"/>
    <col min="8401" max="8401" width="17.109375" style="13" customWidth="1"/>
    <col min="8402" max="8402" width="17" style="13" customWidth="1"/>
    <col min="8403" max="8403" width="16.88671875" style="13" customWidth="1"/>
    <col min="8404" max="8404" width="20" style="13" customWidth="1"/>
    <col min="8405" max="8405" width="11.6640625" style="13" customWidth="1"/>
    <col min="8406" max="8406" width="13.88671875" style="13" customWidth="1"/>
    <col min="8407" max="8407" width="16.33203125" style="13" customWidth="1"/>
    <col min="8408" max="8408" width="11.88671875" style="13" customWidth="1"/>
    <col min="8409" max="8409" width="15.33203125" style="13" customWidth="1"/>
    <col min="8410" max="8410" width="14.109375" style="13" customWidth="1"/>
    <col min="8411" max="8411" width="20.44140625" style="13" customWidth="1"/>
    <col min="8412" max="8413" width="14.33203125" style="13" customWidth="1"/>
    <col min="8414" max="8414" width="12.33203125" style="13" customWidth="1"/>
    <col min="8415" max="8417" width="17.5546875" style="13" customWidth="1"/>
    <col min="8418" max="8418" width="17.33203125" style="13" customWidth="1"/>
    <col min="8419" max="8419" width="21" style="13" customWidth="1"/>
    <col min="8420" max="8420" width="11.6640625" style="13" customWidth="1"/>
    <col min="8421" max="8421" width="17.33203125" style="13" customWidth="1"/>
    <col min="8422" max="8422" width="5.33203125" style="13" customWidth="1"/>
    <col min="8423" max="8423" width="15.33203125" style="13" customWidth="1"/>
    <col min="8424" max="8424" width="15.88671875" style="13" customWidth="1"/>
    <col min="8425" max="8427" width="10.88671875" style="13" customWidth="1"/>
    <col min="8428" max="8428" width="15.109375" style="13" customWidth="1"/>
    <col min="8429" max="8429" width="11.33203125" style="13" customWidth="1"/>
    <col min="8430" max="8430" width="19.109375" style="13" customWidth="1"/>
    <col min="8431" max="8431" width="16" style="13" customWidth="1"/>
    <col min="8432" max="8432" width="7.44140625" style="13" customWidth="1"/>
    <col min="8433" max="8433" width="14.109375" style="13" customWidth="1"/>
    <col min="8434" max="8434" width="15.109375" style="13" customWidth="1"/>
    <col min="8435" max="8435" width="20.6640625" style="13" customWidth="1"/>
    <col min="8436" max="8436" width="16.5546875" style="13" customWidth="1"/>
    <col min="8437" max="8437" width="18.88671875" style="13" customWidth="1"/>
    <col min="8438" max="8438" width="18.33203125" style="13" customWidth="1"/>
    <col min="8439" max="8439" width="17.44140625" style="13" customWidth="1"/>
    <col min="8440" max="8440" width="17.33203125" style="13" customWidth="1"/>
    <col min="8441" max="8441" width="23.44140625" style="13" customWidth="1"/>
    <col min="8442" max="8442" width="22.33203125" style="13" customWidth="1"/>
    <col min="8443" max="8645" width="9.109375" style="13"/>
    <col min="8646" max="8646" width="20.5546875" style="13" customWidth="1"/>
    <col min="8647" max="8647" width="15" style="13" customWidth="1"/>
    <col min="8648" max="8648" width="20.5546875" style="13" customWidth="1"/>
    <col min="8649" max="8649" width="17.33203125" style="13" customWidth="1"/>
    <col min="8650" max="8650" width="16.88671875" style="13" customWidth="1"/>
    <col min="8651" max="8651" width="11.6640625" style="13" customWidth="1"/>
    <col min="8652" max="8653" width="14.5546875" style="13" customWidth="1"/>
    <col min="8654" max="8654" width="13.44140625" style="13" customWidth="1"/>
    <col min="8655" max="8655" width="21.44140625" style="13" customWidth="1"/>
    <col min="8656" max="8656" width="17" style="13" customWidth="1"/>
    <col min="8657" max="8657" width="17.109375" style="13" customWidth="1"/>
    <col min="8658" max="8658" width="17" style="13" customWidth="1"/>
    <col min="8659" max="8659" width="16.88671875" style="13" customWidth="1"/>
    <col min="8660" max="8660" width="20" style="13" customWidth="1"/>
    <col min="8661" max="8661" width="11.6640625" style="13" customWidth="1"/>
    <col min="8662" max="8662" width="13.88671875" style="13" customWidth="1"/>
    <col min="8663" max="8663" width="16.33203125" style="13" customWidth="1"/>
    <col min="8664" max="8664" width="11.88671875" style="13" customWidth="1"/>
    <col min="8665" max="8665" width="15.33203125" style="13" customWidth="1"/>
    <col min="8666" max="8666" width="14.109375" style="13" customWidth="1"/>
    <col min="8667" max="8667" width="20.44140625" style="13" customWidth="1"/>
    <col min="8668" max="8669" width="14.33203125" style="13" customWidth="1"/>
    <col min="8670" max="8670" width="12.33203125" style="13" customWidth="1"/>
    <col min="8671" max="8673" width="17.5546875" style="13" customWidth="1"/>
    <col min="8674" max="8674" width="17.33203125" style="13" customWidth="1"/>
    <col min="8675" max="8675" width="21" style="13" customWidth="1"/>
    <col min="8676" max="8676" width="11.6640625" style="13" customWidth="1"/>
    <col min="8677" max="8677" width="17.33203125" style="13" customWidth="1"/>
    <col min="8678" max="8678" width="5.33203125" style="13" customWidth="1"/>
    <col min="8679" max="8679" width="15.33203125" style="13" customWidth="1"/>
    <col min="8680" max="8680" width="15.88671875" style="13" customWidth="1"/>
    <col min="8681" max="8683" width="10.88671875" style="13" customWidth="1"/>
    <col min="8684" max="8684" width="15.109375" style="13" customWidth="1"/>
    <col min="8685" max="8685" width="11.33203125" style="13" customWidth="1"/>
    <col min="8686" max="8686" width="19.109375" style="13" customWidth="1"/>
    <col min="8687" max="8687" width="16" style="13" customWidth="1"/>
    <col min="8688" max="8688" width="7.44140625" style="13" customWidth="1"/>
    <col min="8689" max="8689" width="14.109375" style="13" customWidth="1"/>
    <col min="8690" max="8690" width="15.109375" style="13" customWidth="1"/>
    <col min="8691" max="8691" width="20.6640625" style="13" customWidth="1"/>
    <col min="8692" max="8692" width="16.5546875" style="13" customWidth="1"/>
    <col min="8693" max="8693" width="18.88671875" style="13" customWidth="1"/>
    <col min="8694" max="8694" width="18.33203125" style="13" customWidth="1"/>
    <col min="8695" max="8695" width="17.44140625" style="13" customWidth="1"/>
    <col min="8696" max="8696" width="17.33203125" style="13" customWidth="1"/>
    <col min="8697" max="8697" width="23.44140625" style="13" customWidth="1"/>
    <col min="8698" max="8698" width="22.33203125" style="13" customWidth="1"/>
    <col min="8699" max="8901" width="9.109375" style="13"/>
    <col min="8902" max="8902" width="20.5546875" style="13" customWidth="1"/>
    <col min="8903" max="8903" width="15" style="13" customWidth="1"/>
    <col min="8904" max="8904" width="20.5546875" style="13" customWidth="1"/>
    <col min="8905" max="8905" width="17.33203125" style="13" customWidth="1"/>
    <col min="8906" max="8906" width="16.88671875" style="13" customWidth="1"/>
    <col min="8907" max="8907" width="11.6640625" style="13" customWidth="1"/>
    <col min="8908" max="8909" width="14.5546875" style="13" customWidth="1"/>
    <col min="8910" max="8910" width="13.44140625" style="13" customWidth="1"/>
    <col min="8911" max="8911" width="21.44140625" style="13" customWidth="1"/>
    <col min="8912" max="8912" width="17" style="13" customWidth="1"/>
    <col min="8913" max="8913" width="17.109375" style="13" customWidth="1"/>
    <col min="8914" max="8914" width="17" style="13" customWidth="1"/>
    <col min="8915" max="8915" width="16.88671875" style="13" customWidth="1"/>
    <col min="8916" max="8916" width="20" style="13" customWidth="1"/>
    <col min="8917" max="8917" width="11.6640625" style="13" customWidth="1"/>
    <col min="8918" max="8918" width="13.88671875" style="13" customWidth="1"/>
    <col min="8919" max="8919" width="16.33203125" style="13" customWidth="1"/>
    <col min="8920" max="8920" width="11.88671875" style="13" customWidth="1"/>
    <col min="8921" max="8921" width="15.33203125" style="13" customWidth="1"/>
    <col min="8922" max="8922" width="14.109375" style="13" customWidth="1"/>
    <col min="8923" max="8923" width="20.44140625" style="13" customWidth="1"/>
    <col min="8924" max="8925" width="14.33203125" style="13" customWidth="1"/>
    <col min="8926" max="8926" width="12.33203125" style="13" customWidth="1"/>
    <col min="8927" max="8929" width="17.5546875" style="13" customWidth="1"/>
    <col min="8930" max="8930" width="17.33203125" style="13" customWidth="1"/>
    <col min="8931" max="8931" width="21" style="13" customWidth="1"/>
    <col min="8932" max="8932" width="11.6640625" style="13" customWidth="1"/>
    <col min="8933" max="8933" width="17.33203125" style="13" customWidth="1"/>
    <col min="8934" max="8934" width="5.33203125" style="13" customWidth="1"/>
    <col min="8935" max="8935" width="15.33203125" style="13" customWidth="1"/>
    <col min="8936" max="8936" width="15.88671875" style="13" customWidth="1"/>
    <col min="8937" max="8939" width="10.88671875" style="13" customWidth="1"/>
    <col min="8940" max="8940" width="15.109375" style="13" customWidth="1"/>
    <col min="8941" max="8941" width="11.33203125" style="13" customWidth="1"/>
    <col min="8942" max="8942" width="19.109375" style="13" customWidth="1"/>
    <col min="8943" max="8943" width="16" style="13" customWidth="1"/>
    <col min="8944" max="8944" width="7.44140625" style="13" customWidth="1"/>
    <col min="8945" max="8945" width="14.109375" style="13" customWidth="1"/>
    <col min="8946" max="8946" width="15.109375" style="13" customWidth="1"/>
    <col min="8947" max="8947" width="20.6640625" style="13" customWidth="1"/>
    <col min="8948" max="8948" width="16.5546875" style="13" customWidth="1"/>
    <col min="8949" max="8949" width="18.88671875" style="13" customWidth="1"/>
    <col min="8950" max="8950" width="18.33203125" style="13" customWidth="1"/>
    <col min="8951" max="8951" width="17.44140625" style="13" customWidth="1"/>
    <col min="8952" max="8952" width="17.33203125" style="13" customWidth="1"/>
    <col min="8953" max="8953" width="23.44140625" style="13" customWidth="1"/>
    <col min="8954" max="8954" width="22.33203125" style="13" customWidth="1"/>
    <col min="8955" max="9157" width="9.109375" style="13"/>
    <col min="9158" max="9158" width="20.5546875" style="13" customWidth="1"/>
    <col min="9159" max="9159" width="15" style="13" customWidth="1"/>
    <col min="9160" max="9160" width="20.5546875" style="13" customWidth="1"/>
    <col min="9161" max="9161" width="17.33203125" style="13" customWidth="1"/>
    <col min="9162" max="9162" width="16.88671875" style="13" customWidth="1"/>
    <col min="9163" max="9163" width="11.6640625" style="13" customWidth="1"/>
    <col min="9164" max="9165" width="14.5546875" style="13" customWidth="1"/>
    <col min="9166" max="9166" width="13.44140625" style="13" customWidth="1"/>
    <col min="9167" max="9167" width="21.44140625" style="13" customWidth="1"/>
    <col min="9168" max="9168" width="17" style="13" customWidth="1"/>
    <col min="9169" max="9169" width="17.109375" style="13" customWidth="1"/>
    <col min="9170" max="9170" width="17" style="13" customWidth="1"/>
    <col min="9171" max="9171" width="16.88671875" style="13" customWidth="1"/>
    <col min="9172" max="9172" width="20" style="13" customWidth="1"/>
    <col min="9173" max="9173" width="11.6640625" style="13" customWidth="1"/>
    <col min="9174" max="9174" width="13.88671875" style="13" customWidth="1"/>
    <col min="9175" max="9175" width="16.33203125" style="13" customWidth="1"/>
    <col min="9176" max="9176" width="11.88671875" style="13" customWidth="1"/>
    <col min="9177" max="9177" width="15.33203125" style="13" customWidth="1"/>
    <col min="9178" max="9178" width="14.109375" style="13" customWidth="1"/>
    <col min="9179" max="9179" width="20.44140625" style="13" customWidth="1"/>
    <col min="9180" max="9181" width="14.33203125" style="13" customWidth="1"/>
    <col min="9182" max="9182" width="12.33203125" style="13" customWidth="1"/>
    <col min="9183" max="9185" width="17.5546875" style="13" customWidth="1"/>
    <col min="9186" max="9186" width="17.33203125" style="13" customWidth="1"/>
    <col min="9187" max="9187" width="21" style="13" customWidth="1"/>
    <col min="9188" max="9188" width="11.6640625" style="13" customWidth="1"/>
    <col min="9189" max="9189" width="17.33203125" style="13" customWidth="1"/>
    <col min="9190" max="9190" width="5.33203125" style="13" customWidth="1"/>
    <col min="9191" max="9191" width="15.33203125" style="13" customWidth="1"/>
    <col min="9192" max="9192" width="15.88671875" style="13" customWidth="1"/>
    <col min="9193" max="9195" width="10.88671875" style="13" customWidth="1"/>
    <col min="9196" max="9196" width="15.109375" style="13" customWidth="1"/>
    <col min="9197" max="9197" width="11.33203125" style="13" customWidth="1"/>
    <col min="9198" max="9198" width="19.109375" style="13" customWidth="1"/>
    <col min="9199" max="9199" width="16" style="13" customWidth="1"/>
    <col min="9200" max="9200" width="7.44140625" style="13" customWidth="1"/>
    <col min="9201" max="9201" width="14.109375" style="13" customWidth="1"/>
    <col min="9202" max="9202" width="15.109375" style="13" customWidth="1"/>
    <col min="9203" max="9203" width="20.6640625" style="13" customWidth="1"/>
    <col min="9204" max="9204" width="16.5546875" style="13" customWidth="1"/>
    <col min="9205" max="9205" width="18.88671875" style="13" customWidth="1"/>
    <col min="9206" max="9206" width="18.33203125" style="13" customWidth="1"/>
    <col min="9207" max="9207" width="17.44140625" style="13" customWidth="1"/>
    <col min="9208" max="9208" width="17.33203125" style="13" customWidth="1"/>
    <col min="9209" max="9209" width="23.44140625" style="13" customWidth="1"/>
    <col min="9210" max="9210" width="22.33203125" style="13" customWidth="1"/>
    <col min="9211" max="9413" width="9.109375" style="13"/>
    <col min="9414" max="9414" width="20.5546875" style="13" customWidth="1"/>
    <col min="9415" max="9415" width="15" style="13" customWidth="1"/>
    <col min="9416" max="9416" width="20.5546875" style="13" customWidth="1"/>
    <col min="9417" max="9417" width="17.33203125" style="13" customWidth="1"/>
    <col min="9418" max="9418" width="16.88671875" style="13" customWidth="1"/>
    <col min="9419" max="9419" width="11.6640625" style="13" customWidth="1"/>
    <col min="9420" max="9421" width="14.5546875" style="13" customWidth="1"/>
    <col min="9422" max="9422" width="13.44140625" style="13" customWidth="1"/>
    <col min="9423" max="9423" width="21.44140625" style="13" customWidth="1"/>
    <col min="9424" max="9424" width="17" style="13" customWidth="1"/>
    <col min="9425" max="9425" width="17.109375" style="13" customWidth="1"/>
    <col min="9426" max="9426" width="17" style="13" customWidth="1"/>
    <col min="9427" max="9427" width="16.88671875" style="13" customWidth="1"/>
    <col min="9428" max="9428" width="20" style="13" customWidth="1"/>
    <col min="9429" max="9429" width="11.6640625" style="13" customWidth="1"/>
    <col min="9430" max="9430" width="13.88671875" style="13" customWidth="1"/>
    <col min="9431" max="9431" width="16.33203125" style="13" customWidth="1"/>
    <col min="9432" max="9432" width="11.88671875" style="13" customWidth="1"/>
    <col min="9433" max="9433" width="15.33203125" style="13" customWidth="1"/>
    <col min="9434" max="9434" width="14.109375" style="13" customWidth="1"/>
    <col min="9435" max="9435" width="20.44140625" style="13" customWidth="1"/>
    <col min="9436" max="9437" width="14.33203125" style="13" customWidth="1"/>
    <col min="9438" max="9438" width="12.33203125" style="13" customWidth="1"/>
    <col min="9439" max="9441" width="17.5546875" style="13" customWidth="1"/>
    <col min="9442" max="9442" width="17.33203125" style="13" customWidth="1"/>
    <col min="9443" max="9443" width="21" style="13" customWidth="1"/>
    <col min="9444" max="9444" width="11.6640625" style="13" customWidth="1"/>
    <col min="9445" max="9445" width="17.33203125" style="13" customWidth="1"/>
    <col min="9446" max="9446" width="5.33203125" style="13" customWidth="1"/>
    <col min="9447" max="9447" width="15.33203125" style="13" customWidth="1"/>
    <col min="9448" max="9448" width="15.88671875" style="13" customWidth="1"/>
    <col min="9449" max="9451" width="10.88671875" style="13" customWidth="1"/>
    <col min="9452" max="9452" width="15.109375" style="13" customWidth="1"/>
    <col min="9453" max="9453" width="11.33203125" style="13" customWidth="1"/>
    <col min="9454" max="9454" width="19.109375" style="13" customWidth="1"/>
    <col min="9455" max="9455" width="16" style="13" customWidth="1"/>
    <col min="9456" max="9456" width="7.44140625" style="13" customWidth="1"/>
    <col min="9457" max="9457" width="14.109375" style="13" customWidth="1"/>
    <col min="9458" max="9458" width="15.109375" style="13" customWidth="1"/>
    <col min="9459" max="9459" width="20.6640625" style="13" customWidth="1"/>
    <col min="9460" max="9460" width="16.5546875" style="13" customWidth="1"/>
    <col min="9461" max="9461" width="18.88671875" style="13" customWidth="1"/>
    <col min="9462" max="9462" width="18.33203125" style="13" customWidth="1"/>
    <col min="9463" max="9463" width="17.44140625" style="13" customWidth="1"/>
    <col min="9464" max="9464" width="17.33203125" style="13" customWidth="1"/>
    <col min="9465" max="9465" width="23.44140625" style="13" customWidth="1"/>
    <col min="9466" max="9466" width="22.33203125" style="13" customWidth="1"/>
    <col min="9467" max="9669" width="9.109375" style="13"/>
    <col min="9670" max="9670" width="20.5546875" style="13" customWidth="1"/>
    <col min="9671" max="9671" width="15" style="13" customWidth="1"/>
    <col min="9672" max="9672" width="20.5546875" style="13" customWidth="1"/>
    <col min="9673" max="9673" width="17.33203125" style="13" customWidth="1"/>
    <col min="9674" max="9674" width="16.88671875" style="13" customWidth="1"/>
    <col min="9675" max="9675" width="11.6640625" style="13" customWidth="1"/>
    <col min="9676" max="9677" width="14.5546875" style="13" customWidth="1"/>
    <col min="9678" max="9678" width="13.44140625" style="13" customWidth="1"/>
    <col min="9679" max="9679" width="21.44140625" style="13" customWidth="1"/>
    <col min="9680" max="9680" width="17" style="13" customWidth="1"/>
    <col min="9681" max="9681" width="17.109375" style="13" customWidth="1"/>
    <col min="9682" max="9682" width="17" style="13" customWidth="1"/>
    <col min="9683" max="9683" width="16.88671875" style="13" customWidth="1"/>
    <col min="9684" max="9684" width="20" style="13" customWidth="1"/>
    <col min="9685" max="9685" width="11.6640625" style="13" customWidth="1"/>
    <col min="9686" max="9686" width="13.88671875" style="13" customWidth="1"/>
    <col min="9687" max="9687" width="16.33203125" style="13" customWidth="1"/>
    <col min="9688" max="9688" width="11.88671875" style="13" customWidth="1"/>
    <col min="9689" max="9689" width="15.33203125" style="13" customWidth="1"/>
    <col min="9690" max="9690" width="14.109375" style="13" customWidth="1"/>
    <col min="9691" max="9691" width="20.44140625" style="13" customWidth="1"/>
    <col min="9692" max="9693" width="14.33203125" style="13" customWidth="1"/>
    <col min="9694" max="9694" width="12.33203125" style="13" customWidth="1"/>
    <col min="9695" max="9697" width="17.5546875" style="13" customWidth="1"/>
    <col min="9698" max="9698" width="17.33203125" style="13" customWidth="1"/>
    <col min="9699" max="9699" width="21" style="13" customWidth="1"/>
    <col min="9700" max="9700" width="11.6640625" style="13" customWidth="1"/>
    <col min="9701" max="9701" width="17.33203125" style="13" customWidth="1"/>
    <col min="9702" max="9702" width="5.33203125" style="13" customWidth="1"/>
    <col min="9703" max="9703" width="15.33203125" style="13" customWidth="1"/>
    <col min="9704" max="9704" width="15.88671875" style="13" customWidth="1"/>
    <col min="9705" max="9707" width="10.88671875" style="13" customWidth="1"/>
    <col min="9708" max="9708" width="15.109375" style="13" customWidth="1"/>
    <col min="9709" max="9709" width="11.33203125" style="13" customWidth="1"/>
    <col min="9710" max="9710" width="19.109375" style="13" customWidth="1"/>
    <col min="9711" max="9711" width="16" style="13" customWidth="1"/>
    <col min="9712" max="9712" width="7.44140625" style="13" customWidth="1"/>
    <col min="9713" max="9713" width="14.109375" style="13" customWidth="1"/>
    <col min="9714" max="9714" width="15.109375" style="13" customWidth="1"/>
    <col min="9715" max="9715" width="20.6640625" style="13" customWidth="1"/>
    <col min="9716" max="9716" width="16.5546875" style="13" customWidth="1"/>
    <col min="9717" max="9717" width="18.88671875" style="13" customWidth="1"/>
    <col min="9718" max="9718" width="18.33203125" style="13" customWidth="1"/>
    <col min="9719" max="9719" width="17.44140625" style="13" customWidth="1"/>
    <col min="9720" max="9720" width="17.33203125" style="13" customWidth="1"/>
    <col min="9721" max="9721" width="23.44140625" style="13" customWidth="1"/>
    <col min="9722" max="9722" width="22.33203125" style="13" customWidth="1"/>
    <col min="9723" max="9925" width="9.109375" style="13"/>
    <col min="9926" max="9926" width="20.5546875" style="13" customWidth="1"/>
    <col min="9927" max="9927" width="15" style="13" customWidth="1"/>
    <col min="9928" max="9928" width="20.5546875" style="13" customWidth="1"/>
    <col min="9929" max="9929" width="17.33203125" style="13" customWidth="1"/>
    <col min="9930" max="9930" width="16.88671875" style="13" customWidth="1"/>
    <col min="9931" max="9931" width="11.6640625" style="13" customWidth="1"/>
    <col min="9932" max="9933" width="14.5546875" style="13" customWidth="1"/>
    <col min="9934" max="9934" width="13.44140625" style="13" customWidth="1"/>
    <col min="9935" max="9935" width="21.44140625" style="13" customWidth="1"/>
    <col min="9936" max="9936" width="17" style="13" customWidth="1"/>
    <col min="9937" max="9937" width="17.109375" style="13" customWidth="1"/>
    <col min="9938" max="9938" width="17" style="13" customWidth="1"/>
    <col min="9939" max="9939" width="16.88671875" style="13" customWidth="1"/>
    <col min="9940" max="9940" width="20" style="13" customWidth="1"/>
    <col min="9941" max="9941" width="11.6640625" style="13" customWidth="1"/>
    <col min="9942" max="9942" width="13.88671875" style="13" customWidth="1"/>
    <col min="9943" max="9943" width="16.33203125" style="13" customWidth="1"/>
    <col min="9944" max="9944" width="11.88671875" style="13" customWidth="1"/>
    <col min="9945" max="9945" width="15.33203125" style="13" customWidth="1"/>
    <col min="9946" max="9946" width="14.109375" style="13" customWidth="1"/>
    <col min="9947" max="9947" width="20.44140625" style="13" customWidth="1"/>
    <col min="9948" max="9949" width="14.33203125" style="13" customWidth="1"/>
    <col min="9950" max="9950" width="12.33203125" style="13" customWidth="1"/>
    <col min="9951" max="9953" width="17.5546875" style="13" customWidth="1"/>
    <col min="9954" max="9954" width="17.33203125" style="13" customWidth="1"/>
    <col min="9955" max="9955" width="21" style="13" customWidth="1"/>
    <col min="9956" max="9956" width="11.6640625" style="13" customWidth="1"/>
    <col min="9957" max="9957" width="17.33203125" style="13" customWidth="1"/>
    <col min="9958" max="9958" width="5.33203125" style="13" customWidth="1"/>
    <col min="9959" max="9959" width="15.33203125" style="13" customWidth="1"/>
    <col min="9960" max="9960" width="15.88671875" style="13" customWidth="1"/>
    <col min="9961" max="9963" width="10.88671875" style="13" customWidth="1"/>
    <col min="9964" max="9964" width="15.109375" style="13" customWidth="1"/>
    <col min="9965" max="9965" width="11.33203125" style="13" customWidth="1"/>
    <col min="9966" max="9966" width="19.109375" style="13" customWidth="1"/>
    <col min="9967" max="9967" width="16" style="13" customWidth="1"/>
    <col min="9968" max="9968" width="7.44140625" style="13" customWidth="1"/>
    <col min="9969" max="9969" width="14.109375" style="13" customWidth="1"/>
    <col min="9970" max="9970" width="15.109375" style="13" customWidth="1"/>
    <col min="9971" max="9971" width="20.6640625" style="13" customWidth="1"/>
    <col min="9972" max="9972" width="16.5546875" style="13" customWidth="1"/>
    <col min="9973" max="9973" width="18.88671875" style="13" customWidth="1"/>
    <col min="9974" max="9974" width="18.33203125" style="13" customWidth="1"/>
    <col min="9975" max="9975" width="17.44140625" style="13" customWidth="1"/>
    <col min="9976" max="9976" width="17.33203125" style="13" customWidth="1"/>
    <col min="9977" max="9977" width="23.44140625" style="13" customWidth="1"/>
    <col min="9978" max="9978" width="22.33203125" style="13" customWidth="1"/>
    <col min="9979" max="10181" width="9.109375" style="13"/>
    <col min="10182" max="10182" width="20.5546875" style="13" customWidth="1"/>
    <col min="10183" max="10183" width="15" style="13" customWidth="1"/>
    <col min="10184" max="10184" width="20.5546875" style="13" customWidth="1"/>
    <col min="10185" max="10185" width="17.33203125" style="13" customWidth="1"/>
    <col min="10186" max="10186" width="16.88671875" style="13" customWidth="1"/>
    <col min="10187" max="10187" width="11.6640625" style="13" customWidth="1"/>
    <col min="10188" max="10189" width="14.5546875" style="13" customWidth="1"/>
    <col min="10190" max="10190" width="13.44140625" style="13" customWidth="1"/>
    <col min="10191" max="10191" width="21.44140625" style="13" customWidth="1"/>
    <col min="10192" max="10192" width="17" style="13" customWidth="1"/>
    <col min="10193" max="10193" width="17.109375" style="13" customWidth="1"/>
    <col min="10194" max="10194" width="17" style="13" customWidth="1"/>
    <col min="10195" max="10195" width="16.88671875" style="13" customWidth="1"/>
    <col min="10196" max="10196" width="20" style="13" customWidth="1"/>
    <col min="10197" max="10197" width="11.6640625" style="13" customWidth="1"/>
    <col min="10198" max="10198" width="13.88671875" style="13" customWidth="1"/>
    <col min="10199" max="10199" width="16.33203125" style="13" customWidth="1"/>
    <col min="10200" max="10200" width="11.88671875" style="13" customWidth="1"/>
    <col min="10201" max="10201" width="15.33203125" style="13" customWidth="1"/>
    <col min="10202" max="10202" width="14.109375" style="13" customWidth="1"/>
    <col min="10203" max="10203" width="20.44140625" style="13" customWidth="1"/>
    <col min="10204" max="10205" width="14.33203125" style="13" customWidth="1"/>
    <col min="10206" max="10206" width="12.33203125" style="13" customWidth="1"/>
    <col min="10207" max="10209" width="17.5546875" style="13" customWidth="1"/>
    <col min="10210" max="10210" width="17.33203125" style="13" customWidth="1"/>
    <col min="10211" max="10211" width="21" style="13" customWidth="1"/>
    <col min="10212" max="10212" width="11.6640625" style="13" customWidth="1"/>
    <col min="10213" max="10213" width="17.33203125" style="13" customWidth="1"/>
    <col min="10214" max="10214" width="5.33203125" style="13" customWidth="1"/>
    <col min="10215" max="10215" width="15.33203125" style="13" customWidth="1"/>
    <col min="10216" max="10216" width="15.88671875" style="13" customWidth="1"/>
    <col min="10217" max="10219" width="10.88671875" style="13" customWidth="1"/>
    <col min="10220" max="10220" width="15.109375" style="13" customWidth="1"/>
    <col min="10221" max="10221" width="11.33203125" style="13" customWidth="1"/>
    <col min="10222" max="10222" width="19.109375" style="13" customWidth="1"/>
    <col min="10223" max="10223" width="16" style="13" customWidth="1"/>
    <col min="10224" max="10224" width="7.44140625" style="13" customWidth="1"/>
    <col min="10225" max="10225" width="14.109375" style="13" customWidth="1"/>
    <col min="10226" max="10226" width="15.109375" style="13" customWidth="1"/>
    <col min="10227" max="10227" width="20.6640625" style="13" customWidth="1"/>
    <col min="10228" max="10228" width="16.5546875" style="13" customWidth="1"/>
    <col min="10229" max="10229" width="18.88671875" style="13" customWidth="1"/>
    <col min="10230" max="10230" width="18.33203125" style="13" customWidth="1"/>
    <col min="10231" max="10231" width="17.44140625" style="13" customWidth="1"/>
    <col min="10232" max="10232" width="17.33203125" style="13" customWidth="1"/>
    <col min="10233" max="10233" width="23.44140625" style="13" customWidth="1"/>
    <col min="10234" max="10234" width="22.33203125" style="13" customWidth="1"/>
    <col min="10235" max="10437" width="9.109375" style="13"/>
    <col min="10438" max="10438" width="20.5546875" style="13" customWidth="1"/>
    <col min="10439" max="10439" width="15" style="13" customWidth="1"/>
    <col min="10440" max="10440" width="20.5546875" style="13" customWidth="1"/>
    <col min="10441" max="10441" width="17.33203125" style="13" customWidth="1"/>
    <col min="10442" max="10442" width="16.88671875" style="13" customWidth="1"/>
    <col min="10443" max="10443" width="11.6640625" style="13" customWidth="1"/>
    <col min="10444" max="10445" width="14.5546875" style="13" customWidth="1"/>
    <col min="10446" max="10446" width="13.44140625" style="13" customWidth="1"/>
    <col min="10447" max="10447" width="21.44140625" style="13" customWidth="1"/>
    <col min="10448" max="10448" width="17" style="13" customWidth="1"/>
    <col min="10449" max="10449" width="17.109375" style="13" customWidth="1"/>
    <col min="10450" max="10450" width="17" style="13" customWidth="1"/>
    <col min="10451" max="10451" width="16.88671875" style="13" customWidth="1"/>
    <col min="10452" max="10452" width="20" style="13" customWidth="1"/>
    <col min="10453" max="10453" width="11.6640625" style="13" customWidth="1"/>
    <col min="10454" max="10454" width="13.88671875" style="13" customWidth="1"/>
    <col min="10455" max="10455" width="16.33203125" style="13" customWidth="1"/>
    <col min="10456" max="10456" width="11.88671875" style="13" customWidth="1"/>
    <col min="10457" max="10457" width="15.33203125" style="13" customWidth="1"/>
    <col min="10458" max="10458" width="14.109375" style="13" customWidth="1"/>
    <col min="10459" max="10459" width="20.44140625" style="13" customWidth="1"/>
    <col min="10460" max="10461" width="14.33203125" style="13" customWidth="1"/>
    <col min="10462" max="10462" width="12.33203125" style="13" customWidth="1"/>
    <col min="10463" max="10465" width="17.5546875" style="13" customWidth="1"/>
    <col min="10466" max="10466" width="17.33203125" style="13" customWidth="1"/>
    <col min="10467" max="10467" width="21" style="13" customWidth="1"/>
    <col min="10468" max="10468" width="11.6640625" style="13" customWidth="1"/>
    <col min="10469" max="10469" width="17.33203125" style="13" customWidth="1"/>
    <col min="10470" max="10470" width="5.33203125" style="13" customWidth="1"/>
    <col min="10471" max="10471" width="15.33203125" style="13" customWidth="1"/>
    <col min="10472" max="10472" width="15.88671875" style="13" customWidth="1"/>
    <col min="10473" max="10475" width="10.88671875" style="13" customWidth="1"/>
    <col min="10476" max="10476" width="15.109375" style="13" customWidth="1"/>
    <col min="10477" max="10477" width="11.33203125" style="13" customWidth="1"/>
    <col min="10478" max="10478" width="19.109375" style="13" customWidth="1"/>
    <col min="10479" max="10479" width="16" style="13" customWidth="1"/>
    <col min="10480" max="10480" width="7.44140625" style="13" customWidth="1"/>
    <col min="10481" max="10481" width="14.109375" style="13" customWidth="1"/>
    <col min="10482" max="10482" width="15.109375" style="13" customWidth="1"/>
    <col min="10483" max="10483" width="20.6640625" style="13" customWidth="1"/>
    <col min="10484" max="10484" width="16.5546875" style="13" customWidth="1"/>
    <col min="10485" max="10485" width="18.88671875" style="13" customWidth="1"/>
    <col min="10486" max="10486" width="18.33203125" style="13" customWidth="1"/>
    <col min="10487" max="10487" width="17.44140625" style="13" customWidth="1"/>
    <col min="10488" max="10488" width="17.33203125" style="13" customWidth="1"/>
    <col min="10489" max="10489" width="23.44140625" style="13" customWidth="1"/>
    <col min="10490" max="10490" width="22.33203125" style="13" customWidth="1"/>
    <col min="10491" max="10693" width="9.109375" style="13"/>
    <col min="10694" max="10694" width="20.5546875" style="13" customWidth="1"/>
    <col min="10695" max="10695" width="15" style="13" customWidth="1"/>
    <col min="10696" max="10696" width="20.5546875" style="13" customWidth="1"/>
    <col min="10697" max="10697" width="17.33203125" style="13" customWidth="1"/>
    <col min="10698" max="10698" width="16.88671875" style="13" customWidth="1"/>
    <col min="10699" max="10699" width="11.6640625" style="13" customWidth="1"/>
    <col min="10700" max="10701" width="14.5546875" style="13" customWidth="1"/>
    <col min="10702" max="10702" width="13.44140625" style="13" customWidth="1"/>
    <col min="10703" max="10703" width="21.44140625" style="13" customWidth="1"/>
    <col min="10704" max="10704" width="17" style="13" customWidth="1"/>
    <col min="10705" max="10705" width="17.109375" style="13" customWidth="1"/>
    <col min="10706" max="10706" width="17" style="13" customWidth="1"/>
    <col min="10707" max="10707" width="16.88671875" style="13" customWidth="1"/>
    <col min="10708" max="10708" width="20" style="13" customWidth="1"/>
    <col min="10709" max="10709" width="11.6640625" style="13" customWidth="1"/>
    <col min="10710" max="10710" width="13.88671875" style="13" customWidth="1"/>
    <col min="10711" max="10711" width="16.33203125" style="13" customWidth="1"/>
    <col min="10712" max="10712" width="11.88671875" style="13" customWidth="1"/>
    <col min="10713" max="10713" width="15.33203125" style="13" customWidth="1"/>
    <col min="10714" max="10714" width="14.109375" style="13" customWidth="1"/>
    <col min="10715" max="10715" width="20.44140625" style="13" customWidth="1"/>
    <col min="10716" max="10717" width="14.33203125" style="13" customWidth="1"/>
    <col min="10718" max="10718" width="12.33203125" style="13" customWidth="1"/>
    <col min="10719" max="10721" width="17.5546875" style="13" customWidth="1"/>
    <col min="10722" max="10722" width="17.33203125" style="13" customWidth="1"/>
    <col min="10723" max="10723" width="21" style="13" customWidth="1"/>
    <col min="10724" max="10724" width="11.6640625" style="13" customWidth="1"/>
    <col min="10725" max="10725" width="17.33203125" style="13" customWidth="1"/>
    <col min="10726" max="10726" width="5.33203125" style="13" customWidth="1"/>
    <col min="10727" max="10727" width="15.33203125" style="13" customWidth="1"/>
    <col min="10728" max="10728" width="15.88671875" style="13" customWidth="1"/>
    <col min="10729" max="10731" width="10.88671875" style="13" customWidth="1"/>
    <col min="10732" max="10732" width="15.109375" style="13" customWidth="1"/>
    <col min="10733" max="10733" width="11.33203125" style="13" customWidth="1"/>
    <col min="10734" max="10734" width="19.109375" style="13" customWidth="1"/>
    <col min="10735" max="10735" width="16" style="13" customWidth="1"/>
    <col min="10736" max="10736" width="7.44140625" style="13" customWidth="1"/>
    <col min="10737" max="10737" width="14.109375" style="13" customWidth="1"/>
    <col min="10738" max="10738" width="15.109375" style="13" customWidth="1"/>
    <col min="10739" max="10739" width="20.6640625" style="13" customWidth="1"/>
    <col min="10740" max="10740" width="16.5546875" style="13" customWidth="1"/>
    <col min="10741" max="10741" width="18.88671875" style="13" customWidth="1"/>
    <col min="10742" max="10742" width="18.33203125" style="13" customWidth="1"/>
    <col min="10743" max="10743" width="17.44140625" style="13" customWidth="1"/>
    <col min="10744" max="10744" width="17.33203125" style="13" customWidth="1"/>
    <col min="10745" max="10745" width="23.44140625" style="13" customWidth="1"/>
    <col min="10746" max="10746" width="22.33203125" style="13" customWidth="1"/>
    <col min="10747" max="10949" width="9.109375" style="13"/>
    <col min="10950" max="10950" width="20.5546875" style="13" customWidth="1"/>
    <col min="10951" max="10951" width="15" style="13" customWidth="1"/>
    <col min="10952" max="10952" width="20.5546875" style="13" customWidth="1"/>
    <col min="10953" max="10953" width="17.33203125" style="13" customWidth="1"/>
    <col min="10954" max="10954" width="16.88671875" style="13" customWidth="1"/>
    <col min="10955" max="10955" width="11.6640625" style="13" customWidth="1"/>
    <col min="10956" max="10957" width="14.5546875" style="13" customWidth="1"/>
    <col min="10958" max="10958" width="13.44140625" style="13" customWidth="1"/>
    <col min="10959" max="10959" width="21.44140625" style="13" customWidth="1"/>
    <col min="10960" max="10960" width="17" style="13" customWidth="1"/>
    <col min="10961" max="10961" width="17.109375" style="13" customWidth="1"/>
    <col min="10962" max="10962" width="17" style="13" customWidth="1"/>
    <col min="10963" max="10963" width="16.88671875" style="13" customWidth="1"/>
    <col min="10964" max="10964" width="20" style="13" customWidth="1"/>
    <col min="10965" max="10965" width="11.6640625" style="13" customWidth="1"/>
    <col min="10966" max="10966" width="13.88671875" style="13" customWidth="1"/>
    <col min="10967" max="10967" width="16.33203125" style="13" customWidth="1"/>
    <col min="10968" max="10968" width="11.88671875" style="13" customWidth="1"/>
    <col min="10969" max="10969" width="15.33203125" style="13" customWidth="1"/>
    <col min="10970" max="10970" width="14.109375" style="13" customWidth="1"/>
    <col min="10971" max="10971" width="20.44140625" style="13" customWidth="1"/>
    <col min="10972" max="10973" width="14.33203125" style="13" customWidth="1"/>
    <col min="10974" max="10974" width="12.33203125" style="13" customWidth="1"/>
    <col min="10975" max="10977" width="17.5546875" style="13" customWidth="1"/>
    <col min="10978" max="10978" width="17.33203125" style="13" customWidth="1"/>
    <col min="10979" max="10979" width="21" style="13" customWidth="1"/>
    <col min="10980" max="10980" width="11.6640625" style="13" customWidth="1"/>
    <col min="10981" max="10981" width="17.33203125" style="13" customWidth="1"/>
    <col min="10982" max="10982" width="5.33203125" style="13" customWidth="1"/>
    <col min="10983" max="10983" width="15.33203125" style="13" customWidth="1"/>
    <col min="10984" max="10984" width="15.88671875" style="13" customWidth="1"/>
    <col min="10985" max="10987" width="10.88671875" style="13" customWidth="1"/>
    <col min="10988" max="10988" width="15.109375" style="13" customWidth="1"/>
    <col min="10989" max="10989" width="11.33203125" style="13" customWidth="1"/>
    <col min="10990" max="10990" width="19.109375" style="13" customWidth="1"/>
    <col min="10991" max="10991" width="16" style="13" customWidth="1"/>
    <col min="10992" max="10992" width="7.44140625" style="13" customWidth="1"/>
    <col min="10993" max="10993" width="14.109375" style="13" customWidth="1"/>
    <col min="10994" max="10994" width="15.109375" style="13" customWidth="1"/>
    <col min="10995" max="10995" width="20.6640625" style="13" customWidth="1"/>
    <col min="10996" max="10996" width="16.5546875" style="13" customWidth="1"/>
    <col min="10997" max="10997" width="18.88671875" style="13" customWidth="1"/>
    <col min="10998" max="10998" width="18.33203125" style="13" customWidth="1"/>
    <col min="10999" max="10999" width="17.44140625" style="13" customWidth="1"/>
    <col min="11000" max="11000" width="17.33203125" style="13" customWidth="1"/>
    <col min="11001" max="11001" width="23.44140625" style="13" customWidth="1"/>
    <col min="11002" max="11002" width="22.33203125" style="13" customWidth="1"/>
    <col min="11003" max="11205" width="9.109375" style="13"/>
    <col min="11206" max="11206" width="20.5546875" style="13" customWidth="1"/>
    <col min="11207" max="11207" width="15" style="13" customWidth="1"/>
    <col min="11208" max="11208" width="20.5546875" style="13" customWidth="1"/>
    <col min="11209" max="11209" width="17.33203125" style="13" customWidth="1"/>
    <col min="11210" max="11210" width="16.88671875" style="13" customWidth="1"/>
    <col min="11211" max="11211" width="11.6640625" style="13" customWidth="1"/>
    <col min="11212" max="11213" width="14.5546875" style="13" customWidth="1"/>
    <col min="11214" max="11214" width="13.44140625" style="13" customWidth="1"/>
    <col min="11215" max="11215" width="21.44140625" style="13" customWidth="1"/>
    <col min="11216" max="11216" width="17" style="13" customWidth="1"/>
    <col min="11217" max="11217" width="17.109375" style="13" customWidth="1"/>
    <col min="11218" max="11218" width="17" style="13" customWidth="1"/>
    <col min="11219" max="11219" width="16.88671875" style="13" customWidth="1"/>
    <col min="11220" max="11220" width="20" style="13" customWidth="1"/>
    <col min="11221" max="11221" width="11.6640625" style="13" customWidth="1"/>
    <col min="11222" max="11222" width="13.88671875" style="13" customWidth="1"/>
    <col min="11223" max="11223" width="16.33203125" style="13" customWidth="1"/>
    <col min="11224" max="11224" width="11.88671875" style="13" customWidth="1"/>
    <col min="11225" max="11225" width="15.33203125" style="13" customWidth="1"/>
    <col min="11226" max="11226" width="14.109375" style="13" customWidth="1"/>
    <col min="11227" max="11227" width="20.44140625" style="13" customWidth="1"/>
    <col min="11228" max="11229" width="14.33203125" style="13" customWidth="1"/>
    <col min="11230" max="11230" width="12.33203125" style="13" customWidth="1"/>
    <col min="11231" max="11233" width="17.5546875" style="13" customWidth="1"/>
    <col min="11234" max="11234" width="17.33203125" style="13" customWidth="1"/>
    <col min="11235" max="11235" width="21" style="13" customWidth="1"/>
    <col min="11236" max="11236" width="11.6640625" style="13" customWidth="1"/>
    <col min="11237" max="11237" width="17.33203125" style="13" customWidth="1"/>
    <col min="11238" max="11238" width="5.33203125" style="13" customWidth="1"/>
    <col min="11239" max="11239" width="15.33203125" style="13" customWidth="1"/>
    <col min="11240" max="11240" width="15.88671875" style="13" customWidth="1"/>
    <col min="11241" max="11243" width="10.88671875" style="13" customWidth="1"/>
    <col min="11244" max="11244" width="15.109375" style="13" customWidth="1"/>
    <col min="11245" max="11245" width="11.33203125" style="13" customWidth="1"/>
    <col min="11246" max="11246" width="19.109375" style="13" customWidth="1"/>
    <col min="11247" max="11247" width="16" style="13" customWidth="1"/>
    <col min="11248" max="11248" width="7.44140625" style="13" customWidth="1"/>
    <col min="11249" max="11249" width="14.109375" style="13" customWidth="1"/>
    <col min="11250" max="11250" width="15.109375" style="13" customWidth="1"/>
    <col min="11251" max="11251" width="20.6640625" style="13" customWidth="1"/>
    <col min="11252" max="11252" width="16.5546875" style="13" customWidth="1"/>
    <col min="11253" max="11253" width="18.88671875" style="13" customWidth="1"/>
    <col min="11254" max="11254" width="18.33203125" style="13" customWidth="1"/>
    <col min="11255" max="11255" width="17.44140625" style="13" customWidth="1"/>
    <col min="11256" max="11256" width="17.33203125" style="13" customWidth="1"/>
    <col min="11257" max="11257" width="23.44140625" style="13" customWidth="1"/>
    <col min="11258" max="11258" width="22.33203125" style="13" customWidth="1"/>
    <col min="11259" max="11461" width="9.109375" style="13"/>
    <col min="11462" max="11462" width="20.5546875" style="13" customWidth="1"/>
    <col min="11463" max="11463" width="15" style="13" customWidth="1"/>
    <col min="11464" max="11464" width="20.5546875" style="13" customWidth="1"/>
    <col min="11465" max="11465" width="17.33203125" style="13" customWidth="1"/>
    <col min="11466" max="11466" width="16.88671875" style="13" customWidth="1"/>
    <col min="11467" max="11467" width="11.6640625" style="13" customWidth="1"/>
    <col min="11468" max="11469" width="14.5546875" style="13" customWidth="1"/>
    <col min="11470" max="11470" width="13.44140625" style="13" customWidth="1"/>
    <col min="11471" max="11471" width="21.44140625" style="13" customWidth="1"/>
    <col min="11472" max="11472" width="17" style="13" customWidth="1"/>
    <col min="11473" max="11473" width="17.109375" style="13" customWidth="1"/>
    <col min="11474" max="11474" width="17" style="13" customWidth="1"/>
    <col min="11475" max="11475" width="16.88671875" style="13" customWidth="1"/>
    <col min="11476" max="11476" width="20" style="13" customWidth="1"/>
    <col min="11477" max="11477" width="11.6640625" style="13" customWidth="1"/>
    <col min="11478" max="11478" width="13.88671875" style="13" customWidth="1"/>
    <col min="11479" max="11479" width="16.33203125" style="13" customWidth="1"/>
    <col min="11480" max="11480" width="11.88671875" style="13" customWidth="1"/>
    <col min="11481" max="11481" width="15.33203125" style="13" customWidth="1"/>
    <col min="11482" max="11482" width="14.109375" style="13" customWidth="1"/>
    <col min="11483" max="11483" width="20.44140625" style="13" customWidth="1"/>
    <col min="11484" max="11485" width="14.33203125" style="13" customWidth="1"/>
    <col min="11486" max="11486" width="12.33203125" style="13" customWidth="1"/>
    <col min="11487" max="11489" width="17.5546875" style="13" customWidth="1"/>
    <col min="11490" max="11490" width="17.33203125" style="13" customWidth="1"/>
    <col min="11491" max="11491" width="21" style="13" customWidth="1"/>
    <col min="11492" max="11492" width="11.6640625" style="13" customWidth="1"/>
    <col min="11493" max="11493" width="17.33203125" style="13" customWidth="1"/>
    <col min="11494" max="11494" width="5.33203125" style="13" customWidth="1"/>
    <col min="11495" max="11495" width="15.33203125" style="13" customWidth="1"/>
    <col min="11496" max="11496" width="15.88671875" style="13" customWidth="1"/>
    <col min="11497" max="11499" width="10.88671875" style="13" customWidth="1"/>
    <col min="11500" max="11500" width="15.109375" style="13" customWidth="1"/>
    <col min="11501" max="11501" width="11.33203125" style="13" customWidth="1"/>
    <col min="11502" max="11502" width="19.109375" style="13" customWidth="1"/>
    <col min="11503" max="11503" width="16" style="13" customWidth="1"/>
    <col min="11504" max="11504" width="7.44140625" style="13" customWidth="1"/>
    <col min="11505" max="11505" width="14.109375" style="13" customWidth="1"/>
    <col min="11506" max="11506" width="15.109375" style="13" customWidth="1"/>
    <col min="11507" max="11507" width="20.6640625" style="13" customWidth="1"/>
    <col min="11508" max="11508" width="16.5546875" style="13" customWidth="1"/>
    <col min="11509" max="11509" width="18.88671875" style="13" customWidth="1"/>
    <col min="11510" max="11510" width="18.33203125" style="13" customWidth="1"/>
    <col min="11511" max="11511" width="17.44140625" style="13" customWidth="1"/>
    <col min="11512" max="11512" width="17.33203125" style="13" customWidth="1"/>
    <col min="11513" max="11513" width="23.44140625" style="13" customWidth="1"/>
    <col min="11514" max="11514" width="22.33203125" style="13" customWidth="1"/>
    <col min="11515" max="11717" width="9.109375" style="13"/>
    <col min="11718" max="11718" width="20.5546875" style="13" customWidth="1"/>
    <col min="11719" max="11719" width="15" style="13" customWidth="1"/>
    <col min="11720" max="11720" width="20.5546875" style="13" customWidth="1"/>
    <col min="11721" max="11721" width="17.33203125" style="13" customWidth="1"/>
    <col min="11722" max="11722" width="16.88671875" style="13" customWidth="1"/>
    <col min="11723" max="11723" width="11.6640625" style="13" customWidth="1"/>
    <col min="11724" max="11725" width="14.5546875" style="13" customWidth="1"/>
    <col min="11726" max="11726" width="13.44140625" style="13" customWidth="1"/>
    <col min="11727" max="11727" width="21.44140625" style="13" customWidth="1"/>
    <col min="11728" max="11728" width="17" style="13" customWidth="1"/>
    <col min="11729" max="11729" width="17.109375" style="13" customWidth="1"/>
    <col min="11730" max="11730" width="17" style="13" customWidth="1"/>
    <col min="11731" max="11731" width="16.88671875" style="13" customWidth="1"/>
    <col min="11732" max="11732" width="20" style="13" customWidth="1"/>
    <col min="11733" max="11733" width="11.6640625" style="13" customWidth="1"/>
    <col min="11734" max="11734" width="13.88671875" style="13" customWidth="1"/>
    <col min="11735" max="11735" width="16.33203125" style="13" customWidth="1"/>
    <col min="11736" max="11736" width="11.88671875" style="13" customWidth="1"/>
    <col min="11737" max="11737" width="15.33203125" style="13" customWidth="1"/>
    <col min="11738" max="11738" width="14.109375" style="13" customWidth="1"/>
    <col min="11739" max="11739" width="20.44140625" style="13" customWidth="1"/>
    <col min="11740" max="11741" width="14.33203125" style="13" customWidth="1"/>
    <col min="11742" max="11742" width="12.33203125" style="13" customWidth="1"/>
    <col min="11743" max="11745" width="17.5546875" style="13" customWidth="1"/>
    <col min="11746" max="11746" width="17.33203125" style="13" customWidth="1"/>
    <col min="11747" max="11747" width="21" style="13" customWidth="1"/>
    <col min="11748" max="11748" width="11.6640625" style="13" customWidth="1"/>
    <col min="11749" max="11749" width="17.33203125" style="13" customWidth="1"/>
    <col min="11750" max="11750" width="5.33203125" style="13" customWidth="1"/>
    <col min="11751" max="11751" width="15.33203125" style="13" customWidth="1"/>
    <col min="11752" max="11752" width="15.88671875" style="13" customWidth="1"/>
    <col min="11753" max="11755" width="10.88671875" style="13" customWidth="1"/>
    <col min="11756" max="11756" width="15.109375" style="13" customWidth="1"/>
    <col min="11757" max="11757" width="11.33203125" style="13" customWidth="1"/>
    <col min="11758" max="11758" width="19.109375" style="13" customWidth="1"/>
    <col min="11759" max="11759" width="16" style="13" customWidth="1"/>
    <col min="11760" max="11760" width="7.44140625" style="13" customWidth="1"/>
    <col min="11761" max="11761" width="14.109375" style="13" customWidth="1"/>
    <col min="11762" max="11762" width="15.109375" style="13" customWidth="1"/>
    <col min="11763" max="11763" width="20.6640625" style="13" customWidth="1"/>
    <col min="11764" max="11764" width="16.5546875" style="13" customWidth="1"/>
    <col min="11765" max="11765" width="18.88671875" style="13" customWidth="1"/>
    <col min="11766" max="11766" width="18.33203125" style="13" customWidth="1"/>
    <col min="11767" max="11767" width="17.44140625" style="13" customWidth="1"/>
    <col min="11768" max="11768" width="17.33203125" style="13" customWidth="1"/>
    <col min="11769" max="11769" width="23.44140625" style="13" customWidth="1"/>
    <col min="11770" max="11770" width="22.33203125" style="13" customWidth="1"/>
    <col min="11771" max="11973" width="9.109375" style="13"/>
    <col min="11974" max="11974" width="20.5546875" style="13" customWidth="1"/>
    <col min="11975" max="11975" width="15" style="13" customWidth="1"/>
    <col min="11976" max="11976" width="20.5546875" style="13" customWidth="1"/>
    <col min="11977" max="11977" width="17.33203125" style="13" customWidth="1"/>
    <col min="11978" max="11978" width="16.88671875" style="13" customWidth="1"/>
    <col min="11979" max="11979" width="11.6640625" style="13" customWidth="1"/>
    <col min="11980" max="11981" width="14.5546875" style="13" customWidth="1"/>
    <col min="11982" max="11982" width="13.44140625" style="13" customWidth="1"/>
    <col min="11983" max="11983" width="21.44140625" style="13" customWidth="1"/>
    <col min="11984" max="11984" width="17" style="13" customWidth="1"/>
    <col min="11985" max="11985" width="17.109375" style="13" customWidth="1"/>
    <col min="11986" max="11986" width="17" style="13" customWidth="1"/>
    <col min="11987" max="11987" width="16.88671875" style="13" customWidth="1"/>
    <col min="11988" max="11988" width="20" style="13" customWidth="1"/>
    <col min="11989" max="11989" width="11.6640625" style="13" customWidth="1"/>
    <col min="11990" max="11990" width="13.88671875" style="13" customWidth="1"/>
    <col min="11991" max="11991" width="16.33203125" style="13" customWidth="1"/>
    <col min="11992" max="11992" width="11.88671875" style="13" customWidth="1"/>
    <col min="11993" max="11993" width="15.33203125" style="13" customWidth="1"/>
    <col min="11994" max="11994" width="14.109375" style="13" customWidth="1"/>
    <col min="11995" max="11995" width="20.44140625" style="13" customWidth="1"/>
    <col min="11996" max="11997" width="14.33203125" style="13" customWidth="1"/>
    <col min="11998" max="11998" width="12.33203125" style="13" customWidth="1"/>
    <col min="11999" max="12001" width="17.5546875" style="13" customWidth="1"/>
    <col min="12002" max="12002" width="17.33203125" style="13" customWidth="1"/>
    <col min="12003" max="12003" width="21" style="13" customWidth="1"/>
    <col min="12004" max="12004" width="11.6640625" style="13" customWidth="1"/>
    <col min="12005" max="12005" width="17.33203125" style="13" customWidth="1"/>
    <col min="12006" max="12006" width="5.33203125" style="13" customWidth="1"/>
    <col min="12007" max="12007" width="15.33203125" style="13" customWidth="1"/>
    <col min="12008" max="12008" width="15.88671875" style="13" customWidth="1"/>
    <col min="12009" max="12011" width="10.88671875" style="13" customWidth="1"/>
    <col min="12012" max="12012" width="15.109375" style="13" customWidth="1"/>
    <col min="12013" max="12013" width="11.33203125" style="13" customWidth="1"/>
    <col min="12014" max="12014" width="19.109375" style="13" customWidth="1"/>
    <col min="12015" max="12015" width="16" style="13" customWidth="1"/>
    <col min="12016" max="12016" width="7.44140625" style="13" customWidth="1"/>
    <col min="12017" max="12017" width="14.109375" style="13" customWidth="1"/>
    <col min="12018" max="12018" width="15.109375" style="13" customWidth="1"/>
    <col min="12019" max="12019" width="20.6640625" style="13" customWidth="1"/>
    <col min="12020" max="12020" width="16.5546875" style="13" customWidth="1"/>
    <col min="12021" max="12021" width="18.88671875" style="13" customWidth="1"/>
    <col min="12022" max="12022" width="18.33203125" style="13" customWidth="1"/>
    <col min="12023" max="12023" width="17.44140625" style="13" customWidth="1"/>
    <col min="12024" max="12024" width="17.33203125" style="13" customWidth="1"/>
    <col min="12025" max="12025" width="23.44140625" style="13" customWidth="1"/>
    <col min="12026" max="12026" width="22.33203125" style="13" customWidth="1"/>
    <col min="12027" max="12229" width="9.109375" style="13"/>
    <col min="12230" max="12230" width="20.5546875" style="13" customWidth="1"/>
    <col min="12231" max="12231" width="15" style="13" customWidth="1"/>
    <col min="12232" max="12232" width="20.5546875" style="13" customWidth="1"/>
    <col min="12233" max="12233" width="17.33203125" style="13" customWidth="1"/>
    <col min="12234" max="12234" width="16.88671875" style="13" customWidth="1"/>
    <col min="12235" max="12235" width="11.6640625" style="13" customWidth="1"/>
    <col min="12236" max="12237" width="14.5546875" style="13" customWidth="1"/>
    <col min="12238" max="12238" width="13.44140625" style="13" customWidth="1"/>
    <col min="12239" max="12239" width="21.44140625" style="13" customWidth="1"/>
    <col min="12240" max="12240" width="17" style="13" customWidth="1"/>
    <col min="12241" max="12241" width="17.109375" style="13" customWidth="1"/>
    <col min="12242" max="12242" width="17" style="13" customWidth="1"/>
    <col min="12243" max="12243" width="16.88671875" style="13" customWidth="1"/>
    <col min="12244" max="12244" width="20" style="13" customWidth="1"/>
    <col min="12245" max="12245" width="11.6640625" style="13" customWidth="1"/>
    <col min="12246" max="12246" width="13.88671875" style="13" customWidth="1"/>
    <col min="12247" max="12247" width="16.33203125" style="13" customWidth="1"/>
    <col min="12248" max="12248" width="11.88671875" style="13" customWidth="1"/>
    <col min="12249" max="12249" width="15.33203125" style="13" customWidth="1"/>
    <col min="12250" max="12250" width="14.109375" style="13" customWidth="1"/>
    <col min="12251" max="12251" width="20.44140625" style="13" customWidth="1"/>
    <col min="12252" max="12253" width="14.33203125" style="13" customWidth="1"/>
    <col min="12254" max="12254" width="12.33203125" style="13" customWidth="1"/>
    <col min="12255" max="12257" width="17.5546875" style="13" customWidth="1"/>
    <col min="12258" max="12258" width="17.33203125" style="13" customWidth="1"/>
    <col min="12259" max="12259" width="21" style="13" customWidth="1"/>
    <col min="12260" max="12260" width="11.6640625" style="13" customWidth="1"/>
    <col min="12261" max="12261" width="17.33203125" style="13" customWidth="1"/>
    <col min="12262" max="12262" width="5.33203125" style="13" customWidth="1"/>
    <col min="12263" max="12263" width="15.33203125" style="13" customWidth="1"/>
    <col min="12264" max="12264" width="15.88671875" style="13" customWidth="1"/>
    <col min="12265" max="12267" width="10.88671875" style="13" customWidth="1"/>
    <col min="12268" max="12268" width="15.109375" style="13" customWidth="1"/>
    <col min="12269" max="12269" width="11.33203125" style="13" customWidth="1"/>
    <col min="12270" max="12270" width="19.109375" style="13" customWidth="1"/>
    <col min="12271" max="12271" width="16" style="13" customWidth="1"/>
    <col min="12272" max="12272" width="7.44140625" style="13" customWidth="1"/>
    <col min="12273" max="12273" width="14.109375" style="13" customWidth="1"/>
    <col min="12274" max="12274" width="15.109375" style="13" customWidth="1"/>
    <col min="12275" max="12275" width="20.6640625" style="13" customWidth="1"/>
    <col min="12276" max="12276" width="16.5546875" style="13" customWidth="1"/>
    <col min="12277" max="12277" width="18.88671875" style="13" customWidth="1"/>
    <col min="12278" max="12278" width="18.33203125" style="13" customWidth="1"/>
    <col min="12279" max="12279" width="17.44140625" style="13" customWidth="1"/>
    <col min="12280" max="12280" width="17.33203125" style="13" customWidth="1"/>
    <col min="12281" max="12281" width="23.44140625" style="13" customWidth="1"/>
    <col min="12282" max="12282" width="22.33203125" style="13" customWidth="1"/>
    <col min="12283" max="12485" width="9.109375" style="13"/>
    <col min="12486" max="12486" width="20.5546875" style="13" customWidth="1"/>
    <col min="12487" max="12487" width="15" style="13" customWidth="1"/>
    <col min="12488" max="12488" width="20.5546875" style="13" customWidth="1"/>
    <col min="12489" max="12489" width="17.33203125" style="13" customWidth="1"/>
    <col min="12490" max="12490" width="16.88671875" style="13" customWidth="1"/>
    <col min="12491" max="12491" width="11.6640625" style="13" customWidth="1"/>
    <col min="12492" max="12493" width="14.5546875" style="13" customWidth="1"/>
    <col min="12494" max="12494" width="13.44140625" style="13" customWidth="1"/>
    <col min="12495" max="12495" width="21.44140625" style="13" customWidth="1"/>
    <col min="12496" max="12496" width="17" style="13" customWidth="1"/>
    <col min="12497" max="12497" width="17.109375" style="13" customWidth="1"/>
    <col min="12498" max="12498" width="17" style="13" customWidth="1"/>
    <col min="12499" max="12499" width="16.88671875" style="13" customWidth="1"/>
    <col min="12500" max="12500" width="20" style="13" customWidth="1"/>
    <col min="12501" max="12501" width="11.6640625" style="13" customWidth="1"/>
    <col min="12502" max="12502" width="13.88671875" style="13" customWidth="1"/>
    <col min="12503" max="12503" width="16.33203125" style="13" customWidth="1"/>
    <col min="12504" max="12504" width="11.88671875" style="13" customWidth="1"/>
    <col min="12505" max="12505" width="15.33203125" style="13" customWidth="1"/>
    <col min="12506" max="12506" width="14.109375" style="13" customWidth="1"/>
    <col min="12507" max="12507" width="20.44140625" style="13" customWidth="1"/>
    <col min="12508" max="12509" width="14.33203125" style="13" customWidth="1"/>
    <col min="12510" max="12510" width="12.33203125" style="13" customWidth="1"/>
    <col min="12511" max="12513" width="17.5546875" style="13" customWidth="1"/>
    <col min="12514" max="12514" width="17.33203125" style="13" customWidth="1"/>
    <col min="12515" max="12515" width="21" style="13" customWidth="1"/>
    <col min="12516" max="12516" width="11.6640625" style="13" customWidth="1"/>
    <col min="12517" max="12517" width="17.33203125" style="13" customWidth="1"/>
    <col min="12518" max="12518" width="5.33203125" style="13" customWidth="1"/>
    <col min="12519" max="12519" width="15.33203125" style="13" customWidth="1"/>
    <col min="12520" max="12520" width="15.88671875" style="13" customWidth="1"/>
    <col min="12521" max="12523" width="10.88671875" style="13" customWidth="1"/>
    <col min="12524" max="12524" width="15.109375" style="13" customWidth="1"/>
    <col min="12525" max="12525" width="11.33203125" style="13" customWidth="1"/>
    <col min="12526" max="12526" width="19.109375" style="13" customWidth="1"/>
    <col min="12527" max="12527" width="16" style="13" customWidth="1"/>
    <col min="12528" max="12528" width="7.44140625" style="13" customWidth="1"/>
    <col min="12529" max="12529" width="14.109375" style="13" customWidth="1"/>
    <col min="12530" max="12530" width="15.109375" style="13" customWidth="1"/>
    <col min="12531" max="12531" width="20.6640625" style="13" customWidth="1"/>
    <col min="12532" max="12532" width="16.5546875" style="13" customWidth="1"/>
    <col min="12533" max="12533" width="18.88671875" style="13" customWidth="1"/>
    <col min="12534" max="12534" width="18.33203125" style="13" customWidth="1"/>
    <col min="12535" max="12535" width="17.44140625" style="13" customWidth="1"/>
    <col min="12536" max="12536" width="17.33203125" style="13" customWidth="1"/>
    <col min="12537" max="12537" width="23.44140625" style="13" customWidth="1"/>
    <col min="12538" max="12538" width="22.33203125" style="13" customWidth="1"/>
    <col min="12539" max="12741" width="9.109375" style="13"/>
    <col min="12742" max="12742" width="20.5546875" style="13" customWidth="1"/>
    <col min="12743" max="12743" width="15" style="13" customWidth="1"/>
    <col min="12744" max="12744" width="20.5546875" style="13" customWidth="1"/>
    <col min="12745" max="12745" width="17.33203125" style="13" customWidth="1"/>
    <col min="12746" max="12746" width="16.88671875" style="13" customWidth="1"/>
    <col min="12747" max="12747" width="11.6640625" style="13" customWidth="1"/>
    <col min="12748" max="12749" width="14.5546875" style="13" customWidth="1"/>
    <col min="12750" max="12750" width="13.44140625" style="13" customWidth="1"/>
    <col min="12751" max="12751" width="21.44140625" style="13" customWidth="1"/>
    <col min="12752" max="12752" width="17" style="13" customWidth="1"/>
    <col min="12753" max="12753" width="17.109375" style="13" customWidth="1"/>
    <col min="12754" max="12754" width="17" style="13" customWidth="1"/>
    <col min="12755" max="12755" width="16.88671875" style="13" customWidth="1"/>
    <col min="12756" max="12756" width="20" style="13" customWidth="1"/>
    <col min="12757" max="12757" width="11.6640625" style="13" customWidth="1"/>
    <col min="12758" max="12758" width="13.88671875" style="13" customWidth="1"/>
    <col min="12759" max="12759" width="16.33203125" style="13" customWidth="1"/>
    <col min="12760" max="12760" width="11.88671875" style="13" customWidth="1"/>
    <col min="12761" max="12761" width="15.33203125" style="13" customWidth="1"/>
    <col min="12762" max="12762" width="14.109375" style="13" customWidth="1"/>
    <col min="12763" max="12763" width="20.44140625" style="13" customWidth="1"/>
    <col min="12764" max="12765" width="14.33203125" style="13" customWidth="1"/>
    <col min="12766" max="12766" width="12.33203125" style="13" customWidth="1"/>
    <col min="12767" max="12769" width="17.5546875" style="13" customWidth="1"/>
    <col min="12770" max="12770" width="17.33203125" style="13" customWidth="1"/>
    <col min="12771" max="12771" width="21" style="13" customWidth="1"/>
    <col min="12772" max="12772" width="11.6640625" style="13" customWidth="1"/>
    <col min="12773" max="12773" width="17.33203125" style="13" customWidth="1"/>
    <col min="12774" max="12774" width="5.33203125" style="13" customWidth="1"/>
    <col min="12775" max="12775" width="15.33203125" style="13" customWidth="1"/>
    <col min="12776" max="12776" width="15.88671875" style="13" customWidth="1"/>
    <col min="12777" max="12779" width="10.88671875" style="13" customWidth="1"/>
    <col min="12780" max="12780" width="15.109375" style="13" customWidth="1"/>
    <col min="12781" max="12781" width="11.33203125" style="13" customWidth="1"/>
    <col min="12782" max="12782" width="19.109375" style="13" customWidth="1"/>
    <col min="12783" max="12783" width="16" style="13" customWidth="1"/>
    <col min="12784" max="12784" width="7.44140625" style="13" customWidth="1"/>
    <col min="12785" max="12785" width="14.109375" style="13" customWidth="1"/>
    <col min="12786" max="12786" width="15.109375" style="13" customWidth="1"/>
    <col min="12787" max="12787" width="20.6640625" style="13" customWidth="1"/>
    <col min="12788" max="12788" width="16.5546875" style="13" customWidth="1"/>
    <col min="12789" max="12789" width="18.88671875" style="13" customWidth="1"/>
    <col min="12790" max="12790" width="18.33203125" style="13" customWidth="1"/>
    <col min="12791" max="12791" width="17.44140625" style="13" customWidth="1"/>
    <col min="12792" max="12792" width="17.33203125" style="13" customWidth="1"/>
    <col min="12793" max="12793" width="23.44140625" style="13" customWidth="1"/>
    <col min="12794" max="12794" width="22.33203125" style="13" customWidth="1"/>
    <col min="12795" max="12997" width="9.109375" style="13"/>
    <col min="12998" max="12998" width="20.5546875" style="13" customWidth="1"/>
    <col min="12999" max="12999" width="15" style="13" customWidth="1"/>
    <col min="13000" max="13000" width="20.5546875" style="13" customWidth="1"/>
    <col min="13001" max="13001" width="17.33203125" style="13" customWidth="1"/>
    <col min="13002" max="13002" width="16.88671875" style="13" customWidth="1"/>
    <col min="13003" max="13003" width="11.6640625" style="13" customWidth="1"/>
    <col min="13004" max="13005" width="14.5546875" style="13" customWidth="1"/>
    <col min="13006" max="13006" width="13.44140625" style="13" customWidth="1"/>
    <col min="13007" max="13007" width="21.44140625" style="13" customWidth="1"/>
    <col min="13008" max="13008" width="17" style="13" customWidth="1"/>
    <col min="13009" max="13009" width="17.109375" style="13" customWidth="1"/>
    <col min="13010" max="13010" width="17" style="13" customWidth="1"/>
    <col min="13011" max="13011" width="16.88671875" style="13" customWidth="1"/>
    <col min="13012" max="13012" width="20" style="13" customWidth="1"/>
    <col min="13013" max="13013" width="11.6640625" style="13" customWidth="1"/>
    <col min="13014" max="13014" width="13.88671875" style="13" customWidth="1"/>
    <col min="13015" max="13015" width="16.33203125" style="13" customWidth="1"/>
    <col min="13016" max="13016" width="11.88671875" style="13" customWidth="1"/>
    <col min="13017" max="13017" width="15.33203125" style="13" customWidth="1"/>
    <col min="13018" max="13018" width="14.109375" style="13" customWidth="1"/>
    <col min="13019" max="13019" width="20.44140625" style="13" customWidth="1"/>
    <col min="13020" max="13021" width="14.33203125" style="13" customWidth="1"/>
    <col min="13022" max="13022" width="12.33203125" style="13" customWidth="1"/>
    <col min="13023" max="13025" width="17.5546875" style="13" customWidth="1"/>
    <col min="13026" max="13026" width="17.33203125" style="13" customWidth="1"/>
    <col min="13027" max="13027" width="21" style="13" customWidth="1"/>
    <col min="13028" max="13028" width="11.6640625" style="13" customWidth="1"/>
    <col min="13029" max="13029" width="17.33203125" style="13" customWidth="1"/>
    <col min="13030" max="13030" width="5.33203125" style="13" customWidth="1"/>
    <col min="13031" max="13031" width="15.33203125" style="13" customWidth="1"/>
    <col min="13032" max="13032" width="15.88671875" style="13" customWidth="1"/>
    <col min="13033" max="13035" width="10.88671875" style="13" customWidth="1"/>
    <col min="13036" max="13036" width="15.109375" style="13" customWidth="1"/>
    <col min="13037" max="13037" width="11.33203125" style="13" customWidth="1"/>
    <col min="13038" max="13038" width="19.109375" style="13" customWidth="1"/>
    <col min="13039" max="13039" width="16" style="13" customWidth="1"/>
    <col min="13040" max="13040" width="7.44140625" style="13" customWidth="1"/>
    <col min="13041" max="13041" width="14.109375" style="13" customWidth="1"/>
    <col min="13042" max="13042" width="15.109375" style="13" customWidth="1"/>
    <col min="13043" max="13043" width="20.6640625" style="13" customWidth="1"/>
    <col min="13044" max="13044" width="16.5546875" style="13" customWidth="1"/>
    <col min="13045" max="13045" width="18.88671875" style="13" customWidth="1"/>
    <col min="13046" max="13046" width="18.33203125" style="13" customWidth="1"/>
    <col min="13047" max="13047" width="17.44140625" style="13" customWidth="1"/>
    <col min="13048" max="13048" width="17.33203125" style="13" customWidth="1"/>
    <col min="13049" max="13049" width="23.44140625" style="13" customWidth="1"/>
    <col min="13050" max="13050" width="22.33203125" style="13" customWidth="1"/>
    <col min="13051" max="13253" width="9.109375" style="13"/>
    <col min="13254" max="13254" width="20.5546875" style="13" customWidth="1"/>
    <col min="13255" max="13255" width="15" style="13" customWidth="1"/>
    <col min="13256" max="13256" width="20.5546875" style="13" customWidth="1"/>
    <col min="13257" max="13257" width="17.33203125" style="13" customWidth="1"/>
    <col min="13258" max="13258" width="16.88671875" style="13" customWidth="1"/>
    <col min="13259" max="13259" width="11.6640625" style="13" customWidth="1"/>
    <col min="13260" max="13261" width="14.5546875" style="13" customWidth="1"/>
    <col min="13262" max="13262" width="13.44140625" style="13" customWidth="1"/>
    <col min="13263" max="13263" width="21.44140625" style="13" customWidth="1"/>
    <col min="13264" max="13264" width="17" style="13" customWidth="1"/>
    <col min="13265" max="13265" width="17.109375" style="13" customWidth="1"/>
    <col min="13266" max="13266" width="17" style="13" customWidth="1"/>
    <col min="13267" max="13267" width="16.88671875" style="13" customWidth="1"/>
    <col min="13268" max="13268" width="20" style="13" customWidth="1"/>
    <col min="13269" max="13269" width="11.6640625" style="13" customWidth="1"/>
    <col min="13270" max="13270" width="13.88671875" style="13" customWidth="1"/>
    <col min="13271" max="13271" width="16.33203125" style="13" customWidth="1"/>
    <col min="13272" max="13272" width="11.88671875" style="13" customWidth="1"/>
    <col min="13273" max="13273" width="15.33203125" style="13" customWidth="1"/>
    <col min="13274" max="13274" width="14.109375" style="13" customWidth="1"/>
    <col min="13275" max="13275" width="20.44140625" style="13" customWidth="1"/>
    <col min="13276" max="13277" width="14.33203125" style="13" customWidth="1"/>
    <col min="13278" max="13278" width="12.33203125" style="13" customWidth="1"/>
    <col min="13279" max="13281" width="17.5546875" style="13" customWidth="1"/>
    <col min="13282" max="13282" width="17.33203125" style="13" customWidth="1"/>
    <col min="13283" max="13283" width="21" style="13" customWidth="1"/>
    <col min="13284" max="13284" width="11.6640625" style="13" customWidth="1"/>
    <col min="13285" max="13285" width="17.33203125" style="13" customWidth="1"/>
    <col min="13286" max="13286" width="5.33203125" style="13" customWidth="1"/>
    <col min="13287" max="13287" width="15.33203125" style="13" customWidth="1"/>
    <col min="13288" max="13288" width="15.88671875" style="13" customWidth="1"/>
    <col min="13289" max="13291" width="10.88671875" style="13" customWidth="1"/>
    <col min="13292" max="13292" width="15.109375" style="13" customWidth="1"/>
    <col min="13293" max="13293" width="11.33203125" style="13" customWidth="1"/>
    <col min="13294" max="13294" width="19.109375" style="13" customWidth="1"/>
    <col min="13295" max="13295" width="16" style="13" customWidth="1"/>
    <col min="13296" max="13296" width="7.44140625" style="13" customWidth="1"/>
    <col min="13297" max="13297" width="14.109375" style="13" customWidth="1"/>
    <col min="13298" max="13298" width="15.109375" style="13" customWidth="1"/>
    <col min="13299" max="13299" width="20.6640625" style="13" customWidth="1"/>
    <col min="13300" max="13300" width="16.5546875" style="13" customWidth="1"/>
    <col min="13301" max="13301" width="18.88671875" style="13" customWidth="1"/>
    <col min="13302" max="13302" width="18.33203125" style="13" customWidth="1"/>
    <col min="13303" max="13303" width="17.44140625" style="13" customWidth="1"/>
    <col min="13304" max="13304" width="17.33203125" style="13" customWidth="1"/>
    <col min="13305" max="13305" width="23.44140625" style="13" customWidth="1"/>
    <col min="13306" max="13306" width="22.33203125" style="13" customWidth="1"/>
    <col min="13307" max="13509" width="9.109375" style="13"/>
    <col min="13510" max="13510" width="20.5546875" style="13" customWidth="1"/>
    <col min="13511" max="13511" width="15" style="13" customWidth="1"/>
    <col min="13512" max="13512" width="20.5546875" style="13" customWidth="1"/>
    <col min="13513" max="13513" width="17.33203125" style="13" customWidth="1"/>
    <col min="13514" max="13514" width="16.88671875" style="13" customWidth="1"/>
    <col min="13515" max="13515" width="11.6640625" style="13" customWidth="1"/>
    <col min="13516" max="13517" width="14.5546875" style="13" customWidth="1"/>
    <col min="13518" max="13518" width="13.44140625" style="13" customWidth="1"/>
    <col min="13519" max="13519" width="21.44140625" style="13" customWidth="1"/>
    <col min="13520" max="13520" width="17" style="13" customWidth="1"/>
    <col min="13521" max="13521" width="17.109375" style="13" customWidth="1"/>
    <col min="13522" max="13522" width="17" style="13" customWidth="1"/>
    <col min="13523" max="13523" width="16.88671875" style="13" customWidth="1"/>
    <col min="13524" max="13524" width="20" style="13" customWidth="1"/>
    <col min="13525" max="13525" width="11.6640625" style="13" customWidth="1"/>
    <col min="13526" max="13526" width="13.88671875" style="13" customWidth="1"/>
    <col min="13527" max="13527" width="16.33203125" style="13" customWidth="1"/>
    <col min="13528" max="13528" width="11.88671875" style="13" customWidth="1"/>
    <col min="13529" max="13529" width="15.33203125" style="13" customWidth="1"/>
    <col min="13530" max="13530" width="14.109375" style="13" customWidth="1"/>
    <col min="13531" max="13531" width="20.44140625" style="13" customWidth="1"/>
    <col min="13532" max="13533" width="14.33203125" style="13" customWidth="1"/>
    <col min="13534" max="13534" width="12.33203125" style="13" customWidth="1"/>
    <col min="13535" max="13537" width="17.5546875" style="13" customWidth="1"/>
    <col min="13538" max="13538" width="17.33203125" style="13" customWidth="1"/>
    <col min="13539" max="13539" width="21" style="13" customWidth="1"/>
    <col min="13540" max="13540" width="11.6640625" style="13" customWidth="1"/>
    <col min="13541" max="13541" width="17.33203125" style="13" customWidth="1"/>
    <col min="13542" max="13542" width="5.33203125" style="13" customWidth="1"/>
    <col min="13543" max="13543" width="15.33203125" style="13" customWidth="1"/>
    <col min="13544" max="13544" width="15.88671875" style="13" customWidth="1"/>
    <col min="13545" max="13547" width="10.88671875" style="13" customWidth="1"/>
    <col min="13548" max="13548" width="15.109375" style="13" customWidth="1"/>
    <col min="13549" max="13549" width="11.33203125" style="13" customWidth="1"/>
    <col min="13550" max="13550" width="19.109375" style="13" customWidth="1"/>
    <col min="13551" max="13551" width="16" style="13" customWidth="1"/>
    <col min="13552" max="13552" width="7.44140625" style="13" customWidth="1"/>
    <col min="13553" max="13553" width="14.109375" style="13" customWidth="1"/>
    <col min="13554" max="13554" width="15.109375" style="13" customWidth="1"/>
    <col min="13555" max="13555" width="20.6640625" style="13" customWidth="1"/>
    <col min="13556" max="13556" width="16.5546875" style="13" customWidth="1"/>
    <col min="13557" max="13557" width="18.88671875" style="13" customWidth="1"/>
    <col min="13558" max="13558" width="18.33203125" style="13" customWidth="1"/>
    <col min="13559" max="13559" width="17.44140625" style="13" customWidth="1"/>
    <col min="13560" max="13560" width="17.33203125" style="13" customWidth="1"/>
    <col min="13561" max="13561" width="23.44140625" style="13" customWidth="1"/>
    <col min="13562" max="13562" width="22.33203125" style="13" customWidth="1"/>
    <col min="13563" max="13765" width="9.109375" style="13"/>
    <col min="13766" max="13766" width="20.5546875" style="13" customWidth="1"/>
    <col min="13767" max="13767" width="15" style="13" customWidth="1"/>
    <col min="13768" max="13768" width="20.5546875" style="13" customWidth="1"/>
    <col min="13769" max="13769" width="17.33203125" style="13" customWidth="1"/>
    <col min="13770" max="13770" width="16.88671875" style="13" customWidth="1"/>
    <col min="13771" max="13771" width="11.6640625" style="13" customWidth="1"/>
    <col min="13772" max="13773" width="14.5546875" style="13" customWidth="1"/>
    <col min="13774" max="13774" width="13.44140625" style="13" customWidth="1"/>
    <col min="13775" max="13775" width="21.44140625" style="13" customWidth="1"/>
    <col min="13776" max="13776" width="17" style="13" customWidth="1"/>
    <col min="13777" max="13777" width="17.109375" style="13" customWidth="1"/>
    <col min="13778" max="13778" width="17" style="13" customWidth="1"/>
    <col min="13779" max="13779" width="16.88671875" style="13" customWidth="1"/>
    <col min="13780" max="13780" width="20" style="13" customWidth="1"/>
    <col min="13781" max="13781" width="11.6640625" style="13" customWidth="1"/>
    <col min="13782" max="13782" width="13.88671875" style="13" customWidth="1"/>
    <col min="13783" max="13783" width="16.33203125" style="13" customWidth="1"/>
    <col min="13784" max="13784" width="11.88671875" style="13" customWidth="1"/>
    <col min="13785" max="13785" width="15.33203125" style="13" customWidth="1"/>
    <col min="13786" max="13786" width="14.109375" style="13" customWidth="1"/>
    <col min="13787" max="13787" width="20.44140625" style="13" customWidth="1"/>
    <col min="13788" max="13789" width="14.33203125" style="13" customWidth="1"/>
    <col min="13790" max="13790" width="12.33203125" style="13" customWidth="1"/>
    <col min="13791" max="13793" width="17.5546875" style="13" customWidth="1"/>
    <col min="13794" max="13794" width="17.33203125" style="13" customWidth="1"/>
    <col min="13795" max="13795" width="21" style="13" customWidth="1"/>
    <col min="13796" max="13796" width="11.6640625" style="13" customWidth="1"/>
    <col min="13797" max="13797" width="17.33203125" style="13" customWidth="1"/>
    <col min="13798" max="13798" width="5.33203125" style="13" customWidth="1"/>
    <col min="13799" max="13799" width="15.33203125" style="13" customWidth="1"/>
    <col min="13800" max="13800" width="15.88671875" style="13" customWidth="1"/>
    <col min="13801" max="13803" width="10.88671875" style="13" customWidth="1"/>
    <col min="13804" max="13804" width="15.109375" style="13" customWidth="1"/>
    <col min="13805" max="13805" width="11.33203125" style="13" customWidth="1"/>
    <col min="13806" max="13806" width="19.109375" style="13" customWidth="1"/>
    <col min="13807" max="13807" width="16" style="13" customWidth="1"/>
    <col min="13808" max="13808" width="7.44140625" style="13" customWidth="1"/>
    <col min="13809" max="13809" width="14.109375" style="13" customWidth="1"/>
    <col min="13810" max="13810" width="15.109375" style="13" customWidth="1"/>
    <col min="13811" max="13811" width="20.6640625" style="13" customWidth="1"/>
    <col min="13812" max="13812" width="16.5546875" style="13" customWidth="1"/>
    <col min="13813" max="13813" width="18.88671875" style="13" customWidth="1"/>
    <col min="13814" max="13814" width="18.33203125" style="13" customWidth="1"/>
    <col min="13815" max="13815" width="17.44140625" style="13" customWidth="1"/>
    <col min="13816" max="13816" width="17.33203125" style="13" customWidth="1"/>
    <col min="13817" max="13817" width="23.44140625" style="13" customWidth="1"/>
    <col min="13818" max="13818" width="22.33203125" style="13" customWidth="1"/>
    <col min="13819" max="14021" width="9.109375" style="13"/>
    <col min="14022" max="14022" width="20.5546875" style="13" customWidth="1"/>
    <col min="14023" max="14023" width="15" style="13" customWidth="1"/>
    <col min="14024" max="14024" width="20.5546875" style="13" customWidth="1"/>
    <col min="14025" max="14025" width="17.33203125" style="13" customWidth="1"/>
    <col min="14026" max="14026" width="16.88671875" style="13" customWidth="1"/>
    <col min="14027" max="14027" width="11.6640625" style="13" customWidth="1"/>
    <col min="14028" max="14029" width="14.5546875" style="13" customWidth="1"/>
    <col min="14030" max="14030" width="13.44140625" style="13" customWidth="1"/>
    <col min="14031" max="14031" width="21.44140625" style="13" customWidth="1"/>
    <col min="14032" max="14032" width="17" style="13" customWidth="1"/>
    <col min="14033" max="14033" width="17.109375" style="13" customWidth="1"/>
    <col min="14034" max="14034" width="17" style="13" customWidth="1"/>
    <col min="14035" max="14035" width="16.88671875" style="13" customWidth="1"/>
    <col min="14036" max="14036" width="20" style="13" customWidth="1"/>
    <col min="14037" max="14037" width="11.6640625" style="13" customWidth="1"/>
    <col min="14038" max="14038" width="13.88671875" style="13" customWidth="1"/>
    <col min="14039" max="14039" width="16.33203125" style="13" customWidth="1"/>
    <col min="14040" max="14040" width="11.88671875" style="13" customWidth="1"/>
    <col min="14041" max="14041" width="15.33203125" style="13" customWidth="1"/>
    <col min="14042" max="14042" width="14.109375" style="13" customWidth="1"/>
    <col min="14043" max="14043" width="20.44140625" style="13" customWidth="1"/>
    <col min="14044" max="14045" width="14.33203125" style="13" customWidth="1"/>
    <col min="14046" max="14046" width="12.33203125" style="13" customWidth="1"/>
    <col min="14047" max="14049" width="17.5546875" style="13" customWidth="1"/>
    <col min="14050" max="14050" width="17.33203125" style="13" customWidth="1"/>
    <col min="14051" max="14051" width="21" style="13" customWidth="1"/>
    <col min="14052" max="14052" width="11.6640625" style="13" customWidth="1"/>
    <col min="14053" max="14053" width="17.33203125" style="13" customWidth="1"/>
    <col min="14054" max="14054" width="5.33203125" style="13" customWidth="1"/>
    <col min="14055" max="14055" width="15.33203125" style="13" customWidth="1"/>
    <col min="14056" max="14056" width="15.88671875" style="13" customWidth="1"/>
    <col min="14057" max="14059" width="10.88671875" style="13" customWidth="1"/>
    <col min="14060" max="14060" width="15.109375" style="13" customWidth="1"/>
    <col min="14061" max="14061" width="11.33203125" style="13" customWidth="1"/>
    <col min="14062" max="14062" width="19.109375" style="13" customWidth="1"/>
    <col min="14063" max="14063" width="16" style="13" customWidth="1"/>
    <col min="14064" max="14064" width="7.44140625" style="13" customWidth="1"/>
    <col min="14065" max="14065" width="14.109375" style="13" customWidth="1"/>
    <col min="14066" max="14066" width="15.109375" style="13" customWidth="1"/>
    <col min="14067" max="14067" width="20.6640625" style="13" customWidth="1"/>
    <col min="14068" max="14068" width="16.5546875" style="13" customWidth="1"/>
    <col min="14069" max="14069" width="18.88671875" style="13" customWidth="1"/>
    <col min="14070" max="14070" width="18.33203125" style="13" customWidth="1"/>
    <col min="14071" max="14071" width="17.44140625" style="13" customWidth="1"/>
    <col min="14072" max="14072" width="17.33203125" style="13" customWidth="1"/>
    <col min="14073" max="14073" width="23.44140625" style="13" customWidth="1"/>
    <col min="14074" max="14074" width="22.33203125" style="13" customWidth="1"/>
    <col min="14075" max="14277" width="9.109375" style="13"/>
    <col min="14278" max="14278" width="20.5546875" style="13" customWidth="1"/>
    <col min="14279" max="14279" width="15" style="13" customWidth="1"/>
    <col min="14280" max="14280" width="20.5546875" style="13" customWidth="1"/>
    <col min="14281" max="14281" width="17.33203125" style="13" customWidth="1"/>
    <col min="14282" max="14282" width="16.88671875" style="13" customWidth="1"/>
    <col min="14283" max="14283" width="11.6640625" style="13" customWidth="1"/>
    <col min="14284" max="14285" width="14.5546875" style="13" customWidth="1"/>
    <col min="14286" max="14286" width="13.44140625" style="13" customWidth="1"/>
    <col min="14287" max="14287" width="21.44140625" style="13" customWidth="1"/>
    <col min="14288" max="14288" width="17" style="13" customWidth="1"/>
    <col min="14289" max="14289" width="17.109375" style="13" customWidth="1"/>
    <col min="14290" max="14290" width="17" style="13" customWidth="1"/>
    <col min="14291" max="14291" width="16.88671875" style="13" customWidth="1"/>
    <col min="14292" max="14292" width="20" style="13" customWidth="1"/>
    <col min="14293" max="14293" width="11.6640625" style="13" customWidth="1"/>
    <col min="14294" max="14294" width="13.88671875" style="13" customWidth="1"/>
    <col min="14295" max="14295" width="16.33203125" style="13" customWidth="1"/>
    <col min="14296" max="14296" width="11.88671875" style="13" customWidth="1"/>
    <col min="14297" max="14297" width="15.33203125" style="13" customWidth="1"/>
    <col min="14298" max="14298" width="14.109375" style="13" customWidth="1"/>
    <col min="14299" max="14299" width="20.44140625" style="13" customWidth="1"/>
    <col min="14300" max="14301" width="14.33203125" style="13" customWidth="1"/>
    <col min="14302" max="14302" width="12.33203125" style="13" customWidth="1"/>
    <col min="14303" max="14305" width="17.5546875" style="13" customWidth="1"/>
    <col min="14306" max="14306" width="17.33203125" style="13" customWidth="1"/>
    <col min="14307" max="14307" width="21" style="13" customWidth="1"/>
    <col min="14308" max="14308" width="11.6640625" style="13" customWidth="1"/>
    <col min="14309" max="14309" width="17.33203125" style="13" customWidth="1"/>
    <col min="14310" max="14310" width="5.33203125" style="13" customWidth="1"/>
    <col min="14311" max="14311" width="15.33203125" style="13" customWidth="1"/>
    <col min="14312" max="14312" width="15.88671875" style="13" customWidth="1"/>
    <col min="14313" max="14315" width="10.88671875" style="13" customWidth="1"/>
    <col min="14316" max="14316" width="15.109375" style="13" customWidth="1"/>
    <col min="14317" max="14317" width="11.33203125" style="13" customWidth="1"/>
    <col min="14318" max="14318" width="19.109375" style="13" customWidth="1"/>
    <col min="14319" max="14319" width="16" style="13" customWidth="1"/>
    <col min="14320" max="14320" width="7.44140625" style="13" customWidth="1"/>
    <col min="14321" max="14321" width="14.109375" style="13" customWidth="1"/>
    <col min="14322" max="14322" width="15.109375" style="13" customWidth="1"/>
    <col min="14323" max="14323" width="20.6640625" style="13" customWidth="1"/>
    <col min="14324" max="14324" width="16.5546875" style="13" customWidth="1"/>
    <col min="14325" max="14325" width="18.88671875" style="13" customWidth="1"/>
    <col min="14326" max="14326" width="18.33203125" style="13" customWidth="1"/>
    <col min="14327" max="14327" width="17.44140625" style="13" customWidth="1"/>
    <col min="14328" max="14328" width="17.33203125" style="13" customWidth="1"/>
    <col min="14329" max="14329" width="23.44140625" style="13" customWidth="1"/>
    <col min="14330" max="14330" width="22.33203125" style="13" customWidth="1"/>
    <col min="14331" max="14533" width="9.109375" style="13"/>
    <col min="14534" max="14534" width="20.5546875" style="13" customWidth="1"/>
    <col min="14535" max="14535" width="15" style="13" customWidth="1"/>
    <col min="14536" max="14536" width="20.5546875" style="13" customWidth="1"/>
    <col min="14537" max="14537" width="17.33203125" style="13" customWidth="1"/>
    <col min="14538" max="14538" width="16.88671875" style="13" customWidth="1"/>
    <col min="14539" max="14539" width="11.6640625" style="13" customWidth="1"/>
    <col min="14540" max="14541" width="14.5546875" style="13" customWidth="1"/>
    <col min="14542" max="14542" width="13.44140625" style="13" customWidth="1"/>
    <col min="14543" max="14543" width="21.44140625" style="13" customWidth="1"/>
    <col min="14544" max="14544" width="17" style="13" customWidth="1"/>
    <col min="14545" max="14545" width="17.109375" style="13" customWidth="1"/>
    <col min="14546" max="14546" width="17" style="13" customWidth="1"/>
    <col min="14547" max="14547" width="16.88671875" style="13" customWidth="1"/>
    <col min="14548" max="14548" width="20" style="13" customWidth="1"/>
    <col min="14549" max="14549" width="11.6640625" style="13" customWidth="1"/>
    <col min="14550" max="14550" width="13.88671875" style="13" customWidth="1"/>
    <col min="14551" max="14551" width="16.33203125" style="13" customWidth="1"/>
    <col min="14552" max="14552" width="11.88671875" style="13" customWidth="1"/>
    <col min="14553" max="14553" width="15.33203125" style="13" customWidth="1"/>
    <col min="14554" max="14554" width="14.109375" style="13" customWidth="1"/>
    <col min="14555" max="14555" width="20.44140625" style="13" customWidth="1"/>
    <col min="14556" max="14557" width="14.33203125" style="13" customWidth="1"/>
    <col min="14558" max="14558" width="12.33203125" style="13" customWidth="1"/>
    <col min="14559" max="14561" width="17.5546875" style="13" customWidth="1"/>
    <col min="14562" max="14562" width="17.33203125" style="13" customWidth="1"/>
    <col min="14563" max="14563" width="21" style="13" customWidth="1"/>
    <col min="14564" max="14564" width="11.6640625" style="13" customWidth="1"/>
    <col min="14565" max="14565" width="17.33203125" style="13" customWidth="1"/>
    <col min="14566" max="14566" width="5.33203125" style="13" customWidth="1"/>
    <col min="14567" max="14567" width="15.33203125" style="13" customWidth="1"/>
    <col min="14568" max="14568" width="15.88671875" style="13" customWidth="1"/>
    <col min="14569" max="14571" width="10.88671875" style="13" customWidth="1"/>
    <col min="14572" max="14572" width="15.109375" style="13" customWidth="1"/>
    <col min="14573" max="14573" width="11.33203125" style="13" customWidth="1"/>
    <col min="14574" max="14574" width="19.109375" style="13" customWidth="1"/>
    <col min="14575" max="14575" width="16" style="13" customWidth="1"/>
    <col min="14576" max="14576" width="7.44140625" style="13" customWidth="1"/>
    <col min="14577" max="14577" width="14.109375" style="13" customWidth="1"/>
    <col min="14578" max="14578" width="15.109375" style="13" customWidth="1"/>
    <col min="14579" max="14579" width="20.6640625" style="13" customWidth="1"/>
    <col min="14580" max="14580" width="16.5546875" style="13" customWidth="1"/>
    <col min="14581" max="14581" width="18.88671875" style="13" customWidth="1"/>
    <col min="14582" max="14582" width="18.33203125" style="13" customWidth="1"/>
    <col min="14583" max="14583" width="17.44140625" style="13" customWidth="1"/>
    <col min="14584" max="14584" width="17.33203125" style="13" customWidth="1"/>
    <col min="14585" max="14585" width="23.44140625" style="13" customWidth="1"/>
    <col min="14586" max="14586" width="22.33203125" style="13" customWidth="1"/>
    <col min="14587" max="14789" width="9.109375" style="13"/>
    <col min="14790" max="14790" width="20.5546875" style="13" customWidth="1"/>
    <col min="14791" max="14791" width="15" style="13" customWidth="1"/>
    <col min="14792" max="14792" width="20.5546875" style="13" customWidth="1"/>
    <col min="14793" max="14793" width="17.33203125" style="13" customWidth="1"/>
    <col min="14794" max="14794" width="16.88671875" style="13" customWidth="1"/>
    <col min="14795" max="14795" width="11.6640625" style="13" customWidth="1"/>
    <col min="14796" max="14797" width="14.5546875" style="13" customWidth="1"/>
    <col min="14798" max="14798" width="13.44140625" style="13" customWidth="1"/>
    <col min="14799" max="14799" width="21.44140625" style="13" customWidth="1"/>
    <col min="14800" max="14800" width="17" style="13" customWidth="1"/>
    <col min="14801" max="14801" width="17.109375" style="13" customWidth="1"/>
    <col min="14802" max="14802" width="17" style="13" customWidth="1"/>
    <col min="14803" max="14803" width="16.88671875" style="13" customWidth="1"/>
    <col min="14804" max="14804" width="20" style="13" customWidth="1"/>
    <col min="14805" max="14805" width="11.6640625" style="13" customWidth="1"/>
    <col min="14806" max="14806" width="13.88671875" style="13" customWidth="1"/>
    <col min="14807" max="14807" width="16.33203125" style="13" customWidth="1"/>
    <col min="14808" max="14808" width="11.88671875" style="13" customWidth="1"/>
    <col min="14809" max="14809" width="15.33203125" style="13" customWidth="1"/>
    <col min="14810" max="14810" width="14.109375" style="13" customWidth="1"/>
    <col min="14811" max="14811" width="20.44140625" style="13" customWidth="1"/>
    <col min="14812" max="14813" width="14.33203125" style="13" customWidth="1"/>
    <col min="14814" max="14814" width="12.33203125" style="13" customWidth="1"/>
    <col min="14815" max="14817" width="17.5546875" style="13" customWidth="1"/>
    <col min="14818" max="14818" width="17.33203125" style="13" customWidth="1"/>
    <col min="14819" max="14819" width="21" style="13" customWidth="1"/>
    <col min="14820" max="14820" width="11.6640625" style="13" customWidth="1"/>
    <col min="14821" max="14821" width="17.33203125" style="13" customWidth="1"/>
    <col min="14822" max="14822" width="5.33203125" style="13" customWidth="1"/>
    <col min="14823" max="14823" width="15.33203125" style="13" customWidth="1"/>
    <col min="14824" max="14824" width="15.88671875" style="13" customWidth="1"/>
    <col min="14825" max="14827" width="10.88671875" style="13" customWidth="1"/>
    <col min="14828" max="14828" width="15.109375" style="13" customWidth="1"/>
    <col min="14829" max="14829" width="11.33203125" style="13" customWidth="1"/>
    <col min="14830" max="14830" width="19.109375" style="13" customWidth="1"/>
    <col min="14831" max="14831" width="16" style="13" customWidth="1"/>
    <col min="14832" max="14832" width="7.44140625" style="13" customWidth="1"/>
    <col min="14833" max="14833" width="14.109375" style="13" customWidth="1"/>
    <col min="14834" max="14834" width="15.109375" style="13" customWidth="1"/>
    <col min="14835" max="14835" width="20.6640625" style="13" customWidth="1"/>
    <col min="14836" max="14836" width="16.5546875" style="13" customWidth="1"/>
    <col min="14837" max="14837" width="18.88671875" style="13" customWidth="1"/>
    <col min="14838" max="14838" width="18.33203125" style="13" customWidth="1"/>
    <col min="14839" max="14839" width="17.44140625" style="13" customWidth="1"/>
    <col min="14840" max="14840" width="17.33203125" style="13" customWidth="1"/>
    <col min="14841" max="14841" width="23.44140625" style="13" customWidth="1"/>
    <col min="14842" max="14842" width="22.33203125" style="13" customWidth="1"/>
    <col min="14843" max="15045" width="9.109375" style="13"/>
    <col min="15046" max="15046" width="20.5546875" style="13" customWidth="1"/>
    <col min="15047" max="15047" width="15" style="13" customWidth="1"/>
    <col min="15048" max="15048" width="20.5546875" style="13" customWidth="1"/>
    <col min="15049" max="15049" width="17.33203125" style="13" customWidth="1"/>
    <col min="15050" max="15050" width="16.88671875" style="13" customWidth="1"/>
    <col min="15051" max="15051" width="11.6640625" style="13" customWidth="1"/>
    <col min="15052" max="15053" width="14.5546875" style="13" customWidth="1"/>
    <col min="15054" max="15054" width="13.44140625" style="13" customWidth="1"/>
    <col min="15055" max="15055" width="21.44140625" style="13" customWidth="1"/>
    <col min="15056" max="15056" width="17" style="13" customWidth="1"/>
    <col min="15057" max="15057" width="17.109375" style="13" customWidth="1"/>
    <col min="15058" max="15058" width="17" style="13" customWidth="1"/>
    <col min="15059" max="15059" width="16.88671875" style="13" customWidth="1"/>
    <col min="15060" max="15060" width="20" style="13" customWidth="1"/>
    <col min="15061" max="15061" width="11.6640625" style="13" customWidth="1"/>
    <col min="15062" max="15062" width="13.88671875" style="13" customWidth="1"/>
    <col min="15063" max="15063" width="16.33203125" style="13" customWidth="1"/>
    <col min="15064" max="15064" width="11.88671875" style="13" customWidth="1"/>
    <col min="15065" max="15065" width="15.33203125" style="13" customWidth="1"/>
    <col min="15066" max="15066" width="14.109375" style="13" customWidth="1"/>
    <col min="15067" max="15067" width="20.44140625" style="13" customWidth="1"/>
    <col min="15068" max="15069" width="14.33203125" style="13" customWidth="1"/>
    <col min="15070" max="15070" width="12.33203125" style="13" customWidth="1"/>
    <col min="15071" max="15073" width="17.5546875" style="13" customWidth="1"/>
    <col min="15074" max="15074" width="17.33203125" style="13" customWidth="1"/>
    <col min="15075" max="15075" width="21" style="13" customWidth="1"/>
    <col min="15076" max="15076" width="11.6640625" style="13" customWidth="1"/>
    <col min="15077" max="15077" width="17.33203125" style="13" customWidth="1"/>
    <col min="15078" max="15078" width="5.33203125" style="13" customWidth="1"/>
    <col min="15079" max="15079" width="15.33203125" style="13" customWidth="1"/>
    <col min="15080" max="15080" width="15.88671875" style="13" customWidth="1"/>
    <col min="15081" max="15083" width="10.88671875" style="13" customWidth="1"/>
    <col min="15084" max="15084" width="15.109375" style="13" customWidth="1"/>
    <col min="15085" max="15085" width="11.33203125" style="13" customWidth="1"/>
    <col min="15086" max="15086" width="19.109375" style="13" customWidth="1"/>
    <col min="15087" max="15087" width="16" style="13" customWidth="1"/>
    <col min="15088" max="15088" width="7.44140625" style="13" customWidth="1"/>
    <col min="15089" max="15089" width="14.109375" style="13" customWidth="1"/>
    <col min="15090" max="15090" width="15.109375" style="13" customWidth="1"/>
    <col min="15091" max="15091" width="20.6640625" style="13" customWidth="1"/>
    <col min="15092" max="15092" width="16.5546875" style="13" customWidth="1"/>
    <col min="15093" max="15093" width="18.88671875" style="13" customWidth="1"/>
    <col min="15094" max="15094" width="18.33203125" style="13" customWidth="1"/>
    <col min="15095" max="15095" width="17.44140625" style="13" customWidth="1"/>
    <col min="15096" max="15096" width="17.33203125" style="13" customWidth="1"/>
    <col min="15097" max="15097" width="23.44140625" style="13" customWidth="1"/>
    <col min="15098" max="15098" width="22.33203125" style="13" customWidth="1"/>
    <col min="15099" max="15301" width="9.109375" style="13"/>
    <col min="15302" max="15302" width="20.5546875" style="13" customWidth="1"/>
    <col min="15303" max="15303" width="15" style="13" customWidth="1"/>
    <col min="15304" max="15304" width="20.5546875" style="13" customWidth="1"/>
    <col min="15305" max="15305" width="17.33203125" style="13" customWidth="1"/>
    <col min="15306" max="15306" width="16.88671875" style="13" customWidth="1"/>
    <col min="15307" max="15307" width="11.6640625" style="13" customWidth="1"/>
    <col min="15308" max="15309" width="14.5546875" style="13" customWidth="1"/>
    <col min="15310" max="15310" width="13.44140625" style="13" customWidth="1"/>
    <col min="15311" max="15311" width="21.44140625" style="13" customWidth="1"/>
    <col min="15312" max="15312" width="17" style="13" customWidth="1"/>
    <col min="15313" max="15313" width="17.109375" style="13" customWidth="1"/>
    <col min="15314" max="15314" width="17" style="13" customWidth="1"/>
    <col min="15315" max="15315" width="16.88671875" style="13" customWidth="1"/>
    <col min="15316" max="15316" width="20" style="13" customWidth="1"/>
    <col min="15317" max="15317" width="11.6640625" style="13" customWidth="1"/>
    <col min="15318" max="15318" width="13.88671875" style="13" customWidth="1"/>
    <col min="15319" max="15319" width="16.33203125" style="13" customWidth="1"/>
    <col min="15320" max="15320" width="11.88671875" style="13" customWidth="1"/>
    <col min="15321" max="15321" width="15.33203125" style="13" customWidth="1"/>
    <col min="15322" max="15322" width="14.109375" style="13" customWidth="1"/>
    <col min="15323" max="15323" width="20.44140625" style="13" customWidth="1"/>
    <col min="15324" max="15325" width="14.33203125" style="13" customWidth="1"/>
    <col min="15326" max="15326" width="12.33203125" style="13" customWidth="1"/>
    <col min="15327" max="15329" width="17.5546875" style="13" customWidth="1"/>
    <col min="15330" max="15330" width="17.33203125" style="13" customWidth="1"/>
    <col min="15331" max="15331" width="21" style="13" customWidth="1"/>
    <col min="15332" max="15332" width="11.6640625" style="13" customWidth="1"/>
    <col min="15333" max="15333" width="17.33203125" style="13" customWidth="1"/>
    <col min="15334" max="15334" width="5.33203125" style="13" customWidth="1"/>
    <col min="15335" max="15335" width="15.33203125" style="13" customWidth="1"/>
    <col min="15336" max="15336" width="15.88671875" style="13" customWidth="1"/>
    <col min="15337" max="15339" width="10.88671875" style="13" customWidth="1"/>
    <col min="15340" max="15340" width="15.109375" style="13" customWidth="1"/>
    <col min="15341" max="15341" width="11.33203125" style="13" customWidth="1"/>
    <col min="15342" max="15342" width="19.109375" style="13" customWidth="1"/>
    <col min="15343" max="15343" width="16" style="13" customWidth="1"/>
    <col min="15344" max="15344" width="7.44140625" style="13" customWidth="1"/>
    <col min="15345" max="15345" width="14.109375" style="13" customWidth="1"/>
    <col min="15346" max="15346" width="15.109375" style="13" customWidth="1"/>
    <col min="15347" max="15347" width="20.6640625" style="13" customWidth="1"/>
    <col min="15348" max="15348" width="16.5546875" style="13" customWidth="1"/>
    <col min="15349" max="15349" width="18.88671875" style="13" customWidth="1"/>
    <col min="15350" max="15350" width="18.33203125" style="13" customWidth="1"/>
    <col min="15351" max="15351" width="17.44140625" style="13" customWidth="1"/>
    <col min="15352" max="15352" width="17.33203125" style="13" customWidth="1"/>
    <col min="15353" max="15353" width="23.44140625" style="13" customWidth="1"/>
    <col min="15354" max="15354" width="22.33203125" style="13" customWidth="1"/>
    <col min="15355" max="15557" width="9.109375" style="13"/>
    <col min="15558" max="15558" width="20.5546875" style="13" customWidth="1"/>
    <col min="15559" max="15559" width="15" style="13" customWidth="1"/>
    <col min="15560" max="15560" width="20.5546875" style="13" customWidth="1"/>
    <col min="15561" max="15561" width="17.33203125" style="13" customWidth="1"/>
    <col min="15562" max="15562" width="16.88671875" style="13" customWidth="1"/>
    <col min="15563" max="15563" width="11.6640625" style="13" customWidth="1"/>
    <col min="15564" max="15565" width="14.5546875" style="13" customWidth="1"/>
    <col min="15566" max="15566" width="13.44140625" style="13" customWidth="1"/>
    <col min="15567" max="15567" width="21.44140625" style="13" customWidth="1"/>
    <col min="15568" max="15568" width="17" style="13" customWidth="1"/>
    <col min="15569" max="15569" width="17.109375" style="13" customWidth="1"/>
    <col min="15570" max="15570" width="17" style="13" customWidth="1"/>
    <col min="15571" max="15571" width="16.88671875" style="13" customWidth="1"/>
    <col min="15572" max="15572" width="20" style="13" customWidth="1"/>
    <col min="15573" max="15573" width="11.6640625" style="13" customWidth="1"/>
    <col min="15574" max="15574" width="13.88671875" style="13" customWidth="1"/>
    <col min="15575" max="15575" width="16.33203125" style="13" customWidth="1"/>
    <col min="15576" max="15576" width="11.88671875" style="13" customWidth="1"/>
    <col min="15577" max="15577" width="15.33203125" style="13" customWidth="1"/>
    <col min="15578" max="15578" width="14.109375" style="13" customWidth="1"/>
    <col min="15579" max="15579" width="20.44140625" style="13" customWidth="1"/>
    <col min="15580" max="15581" width="14.33203125" style="13" customWidth="1"/>
    <col min="15582" max="15582" width="12.33203125" style="13" customWidth="1"/>
    <col min="15583" max="15585" width="17.5546875" style="13" customWidth="1"/>
    <col min="15586" max="15586" width="17.33203125" style="13" customWidth="1"/>
    <col min="15587" max="15587" width="21" style="13" customWidth="1"/>
    <col min="15588" max="15588" width="11.6640625" style="13" customWidth="1"/>
    <col min="15589" max="15589" width="17.33203125" style="13" customWidth="1"/>
    <col min="15590" max="15590" width="5.33203125" style="13" customWidth="1"/>
    <col min="15591" max="15591" width="15.33203125" style="13" customWidth="1"/>
    <col min="15592" max="15592" width="15.88671875" style="13" customWidth="1"/>
    <col min="15593" max="15595" width="10.88671875" style="13" customWidth="1"/>
    <col min="15596" max="15596" width="15.109375" style="13" customWidth="1"/>
    <col min="15597" max="15597" width="11.33203125" style="13" customWidth="1"/>
    <col min="15598" max="15598" width="19.109375" style="13" customWidth="1"/>
    <col min="15599" max="15599" width="16" style="13" customWidth="1"/>
    <col min="15600" max="15600" width="7.44140625" style="13" customWidth="1"/>
    <col min="15601" max="15601" width="14.109375" style="13" customWidth="1"/>
    <col min="15602" max="15602" width="15.109375" style="13" customWidth="1"/>
    <col min="15603" max="15603" width="20.6640625" style="13" customWidth="1"/>
    <col min="15604" max="15604" width="16.5546875" style="13" customWidth="1"/>
    <col min="15605" max="15605" width="18.88671875" style="13" customWidth="1"/>
    <col min="15606" max="15606" width="18.33203125" style="13" customWidth="1"/>
    <col min="15607" max="15607" width="17.44140625" style="13" customWidth="1"/>
    <col min="15608" max="15608" width="17.33203125" style="13" customWidth="1"/>
    <col min="15609" max="15609" width="23.44140625" style="13" customWidth="1"/>
    <col min="15610" max="15610" width="22.33203125" style="13" customWidth="1"/>
    <col min="15611" max="15813" width="9.109375" style="13"/>
    <col min="15814" max="15814" width="20.5546875" style="13" customWidth="1"/>
    <col min="15815" max="15815" width="15" style="13" customWidth="1"/>
    <col min="15816" max="15816" width="20.5546875" style="13" customWidth="1"/>
    <col min="15817" max="15817" width="17.33203125" style="13" customWidth="1"/>
    <col min="15818" max="15818" width="16.88671875" style="13" customWidth="1"/>
    <col min="15819" max="15819" width="11.6640625" style="13" customWidth="1"/>
    <col min="15820" max="15821" width="14.5546875" style="13" customWidth="1"/>
    <col min="15822" max="15822" width="13.44140625" style="13" customWidth="1"/>
    <col min="15823" max="15823" width="21.44140625" style="13" customWidth="1"/>
    <col min="15824" max="15824" width="17" style="13" customWidth="1"/>
    <col min="15825" max="15825" width="17.109375" style="13" customWidth="1"/>
    <col min="15826" max="15826" width="17" style="13" customWidth="1"/>
    <col min="15827" max="15827" width="16.88671875" style="13" customWidth="1"/>
    <col min="15828" max="15828" width="20" style="13" customWidth="1"/>
    <col min="15829" max="15829" width="11.6640625" style="13" customWidth="1"/>
    <col min="15830" max="15830" width="13.88671875" style="13" customWidth="1"/>
    <col min="15831" max="15831" width="16.33203125" style="13" customWidth="1"/>
    <col min="15832" max="15832" width="11.88671875" style="13" customWidth="1"/>
    <col min="15833" max="15833" width="15.33203125" style="13" customWidth="1"/>
    <col min="15834" max="15834" width="14.109375" style="13" customWidth="1"/>
    <col min="15835" max="15835" width="20.44140625" style="13" customWidth="1"/>
    <col min="15836" max="15837" width="14.33203125" style="13" customWidth="1"/>
    <col min="15838" max="15838" width="12.33203125" style="13" customWidth="1"/>
    <col min="15839" max="15841" width="17.5546875" style="13" customWidth="1"/>
    <col min="15842" max="15842" width="17.33203125" style="13" customWidth="1"/>
    <col min="15843" max="15843" width="21" style="13" customWidth="1"/>
    <col min="15844" max="15844" width="11.6640625" style="13" customWidth="1"/>
    <col min="15845" max="15845" width="17.33203125" style="13" customWidth="1"/>
    <col min="15846" max="15846" width="5.33203125" style="13" customWidth="1"/>
    <col min="15847" max="15847" width="15.33203125" style="13" customWidth="1"/>
    <col min="15848" max="15848" width="15.88671875" style="13" customWidth="1"/>
    <col min="15849" max="15851" width="10.88671875" style="13" customWidth="1"/>
    <col min="15852" max="15852" width="15.109375" style="13" customWidth="1"/>
    <col min="15853" max="15853" width="11.33203125" style="13" customWidth="1"/>
    <col min="15854" max="15854" width="19.109375" style="13" customWidth="1"/>
    <col min="15855" max="15855" width="16" style="13" customWidth="1"/>
    <col min="15856" max="15856" width="7.44140625" style="13" customWidth="1"/>
    <col min="15857" max="15857" width="14.109375" style="13" customWidth="1"/>
    <col min="15858" max="15858" width="15.109375" style="13" customWidth="1"/>
    <col min="15859" max="15859" width="20.6640625" style="13" customWidth="1"/>
    <col min="15860" max="15860" width="16.5546875" style="13" customWidth="1"/>
    <col min="15861" max="15861" width="18.88671875" style="13" customWidth="1"/>
    <col min="15862" max="15862" width="18.33203125" style="13" customWidth="1"/>
    <col min="15863" max="15863" width="17.44140625" style="13" customWidth="1"/>
    <col min="15864" max="15864" width="17.33203125" style="13" customWidth="1"/>
    <col min="15865" max="15865" width="23.44140625" style="13" customWidth="1"/>
    <col min="15866" max="15866" width="22.33203125" style="13" customWidth="1"/>
    <col min="15867" max="16069" width="9.109375" style="13"/>
    <col min="16070" max="16070" width="20.5546875" style="13" customWidth="1"/>
    <col min="16071" max="16071" width="15" style="13" customWidth="1"/>
    <col min="16072" max="16072" width="20.5546875" style="13" customWidth="1"/>
    <col min="16073" max="16073" width="17.33203125" style="13" customWidth="1"/>
    <col min="16074" max="16074" width="16.88671875" style="13" customWidth="1"/>
    <col min="16075" max="16075" width="11.6640625" style="13" customWidth="1"/>
    <col min="16076" max="16077" width="14.5546875" style="13" customWidth="1"/>
    <col min="16078" max="16078" width="13.44140625" style="13" customWidth="1"/>
    <col min="16079" max="16079" width="21.44140625" style="13" customWidth="1"/>
    <col min="16080" max="16080" width="17" style="13" customWidth="1"/>
    <col min="16081" max="16081" width="17.109375" style="13" customWidth="1"/>
    <col min="16082" max="16082" width="17" style="13" customWidth="1"/>
    <col min="16083" max="16083" width="16.88671875" style="13" customWidth="1"/>
    <col min="16084" max="16084" width="20" style="13" customWidth="1"/>
    <col min="16085" max="16085" width="11.6640625" style="13" customWidth="1"/>
    <col min="16086" max="16086" width="13.88671875" style="13" customWidth="1"/>
    <col min="16087" max="16087" width="16.33203125" style="13" customWidth="1"/>
    <col min="16088" max="16088" width="11.88671875" style="13" customWidth="1"/>
    <col min="16089" max="16089" width="15.33203125" style="13" customWidth="1"/>
    <col min="16090" max="16090" width="14.109375" style="13" customWidth="1"/>
    <col min="16091" max="16091" width="20.44140625" style="13" customWidth="1"/>
    <col min="16092" max="16093" width="14.33203125" style="13" customWidth="1"/>
    <col min="16094" max="16094" width="12.33203125" style="13" customWidth="1"/>
    <col min="16095" max="16097" width="17.5546875" style="13" customWidth="1"/>
    <col min="16098" max="16098" width="17.33203125" style="13" customWidth="1"/>
    <col min="16099" max="16099" width="21" style="13" customWidth="1"/>
    <col min="16100" max="16100" width="11.6640625" style="13" customWidth="1"/>
    <col min="16101" max="16101" width="17.33203125" style="13" customWidth="1"/>
    <col min="16102" max="16102" width="5.33203125" style="13" customWidth="1"/>
    <col min="16103" max="16103" width="15.33203125" style="13" customWidth="1"/>
    <col min="16104" max="16104" width="15.88671875" style="13" customWidth="1"/>
    <col min="16105" max="16107" width="10.88671875" style="13" customWidth="1"/>
    <col min="16108" max="16108" width="15.109375" style="13" customWidth="1"/>
    <col min="16109" max="16109" width="11.33203125" style="13" customWidth="1"/>
    <col min="16110" max="16110" width="19.109375" style="13" customWidth="1"/>
    <col min="16111" max="16111" width="16" style="13" customWidth="1"/>
    <col min="16112" max="16112" width="7.44140625" style="13" customWidth="1"/>
    <col min="16113" max="16113" width="14.109375" style="13" customWidth="1"/>
    <col min="16114" max="16114" width="15.109375" style="13" customWidth="1"/>
    <col min="16115" max="16115" width="20.6640625" style="13" customWidth="1"/>
    <col min="16116" max="16116" width="16.5546875" style="13" customWidth="1"/>
    <col min="16117" max="16117" width="18.88671875" style="13" customWidth="1"/>
    <col min="16118" max="16118" width="18.33203125" style="13" customWidth="1"/>
    <col min="16119" max="16119" width="17.44140625" style="13" customWidth="1"/>
    <col min="16120" max="16120" width="17.33203125" style="13" customWidth="1"/>
    <col min="16121" max="16121" width="23.44140625" style="13" customWidth="1"/>
    <col min="16122" max="16122" width="22.33203125" style="13" customWidth="1"/>
    <col min="16123" max="16384" width="9.109375" style="13"/>
  </cols>
  <sheetData>
    <row r="1" spans="1:10" s="25" customFormat="1" x14ac:dyDescent="0.3">
      <c r="A1" s="24" t="s">
        <v>0</v>
      </c>
      <c r="B1" s="24" t="s">
        <v>1</v>
      </c>
      <c r="C1" s="25" t="s">
        <v>2</v>
      </c>
      <c r="D1" s="25" t="s">
        <v>3</v>
      </c>
      <c r="E1" s="25" t="s">
        <v>4</v>
      </c>
      <c r="F1" s="25" t="s">
        <v>532</v>
      </c>
      <c r="G1" s="25" t="s">
        <v>5</v>
      </c>
      <c r="H1" s="26" t="s">
        <v>6</v>
      </c>
      <c r="I1" s="26" t="s">
        <v>7</v>
      </c>
      <c r="J1" s="1" t="s">
        <v>8</v>
      </c>
    </row>
    <row r="2" spans="1:10" x14ac:dyDescent="0.3">
      <c r="A2" s="27">
        <v>0</v>
      </c>
      <c r="B2" s="27">
        <v>2002</v>
      </c>
      <c r="C2" s="10">
        <v>2002</v>
      </c>
      <c r="D2" s="9" t="s">
        <v>9</v>
      </c>
      <c r="E2" s="9">
        <v>2010</v>
      </c>
      <c r="F2" s="9" t="s">
        <v>32</v>
      </c>
      <c r="G2" s="9" t="s">
        <v>40</v>
      </c>
      <c r="H2" s="11">
        <v>52</v>
      </c>
      <c r="I2" s="11">
        <v>0</v>
      </c>
      <c r="J2" s="12">
        <f t="shared" ref="J2:J65" si="0">(I2/H2)*100</f>
        <v>0</v>
      </c>
    </row>
    <row r="3" spans="1:10" x14ac:dyDescent="0.3">
      <c r="A3" s="27">
        <v>0</v>
      </c>
      <c r="B3" s="27">
        <v>2003</v>
      </c>
      <c r="C3" s="10">
        <v>2002</v>
      </c>
      <c r="D3" s="9" t="s">
        <v>113</v>
      </c>
      <c r="E3" s="9">
        <v>2014</v>
      </c>
      <c r="F3" s="28" t="s">
        <v>156</v>
      </c>
      <c r="G3" s="3" t="s">
        <v>188</v>
      </c>
      <c r="H3" s="14">
        <v>273</v>
      </c>
      <c r="I3" s="14">
        <v>0</v>
      </c>
      <c r="J3" s="12">
        <f t="shared" si="0"/>
        <v>0</v>
      </c>
    </row>
    <row r="4" spans="1:10" x14ac:dyDescent="0.3">
      <c r="A4" s="27">
        <v>0</v>
      </c>
      <c r="B4" s="27">
        <v>2002</v>
      </c>
      <c r="C4" s="10">
        <v>2002</v>
      </c>
      <c r="D4" s="9" t="s">
        <v>45</v>
      </c>
      <c r="E4" s="9" t="s">
        <v>46</v>
      </c>
      <c r="F4" s="28" t="s">
        <v>203</v>
      </c>
      <c r="G4" s="9" t="s">
        <v>206</v>
      </c>
      <c r="H4" s="11">
        <v>100</v>
      </c>
      <c r="I4" s="11">
        <v>0</v>
      </c>
      <c r="J4" s="12">
        <f t="shared" si="0"/>
        <v>0</v>
      </c>
    </row>
    <row r="5" spans="1:10" x14ac:dyDescent="0.3">
      <c r="A5" s="27">
        <v>0</v>
      </c>
      <c r="B5" s="27">
        <v>2002</v>
      </c>
      <c r="C5" s="10">
        <v>2002</v>
      </c>
      <c r="D5" s="9" t="s">
        <v>45</v>
      </c>
      <c r="E5" s="9" t="s">
        <v>46</v>
      </c>
      <c r="F5" s="28" t="s">
        <v>203</v>
      </c>
      <c r="G5" s="9" t="s">
        <v>212</v>
      </c>
      <c r="H5" s="11">
        <v>99</v>
      </c>
      <c r="I5" s="11">
        <v>0</v>
      </c>
      <c r="J5" s="12">
        <f t="shared" si="0"/>
        <v>0</v>
      </c>
    </row>
    <row r="6" spans="1:10" x14ac:dyDescent="0.3">
      <c r="A6" s="27">
        <v>1</v>
      </c>
      <c r="B6" s="27">
        <v>2002</v>
      </c>
      <c r="C6" s="10">
        <v>2003</v>
      </c>
      <c r="D6" s="9" t="s">
        <v>9</v>
      </c>
      <c r="E6" s="9">
        <v>2010</v>
      </c>
      <c r="F6" s="9" t="s">
        <v>32</v>
      </c>
      <c r="G6" s="9" t="s">
        <v>40</v>
      </c>
      <c r="H6" s="8">
        <v>103</v>
      </c>
      <c r="I6" s="8">
        <v>0</v>
      </c>
      <c r="J6" s="12">
        <f t="shared" si="0"/>
        <v>0</v>
      </c>
    </row>
    <row r="7" spans="1:10" x14ac:dyDescent="0.3">
      <c r="A7" s="27">
        <v>0</v>
      </c>
      <c r="B7" s="27">
        <v>2004</v>
      </c>
      <c r="C7" s="10">
        <v>2003</v>
      </c>
      <c r="D7" s="9" t="s">
        <v>113</v>
      </c>
      <c r="E7" s="9">
        <v>2014</v>
      </c>
      <c r="F7" s="2" t="s">
        <v>180</v>
      </c>
      <c r="G7" s="3" t="s">
        <v>183</v>
      </c>
      <c r="H7" s="19">
        <v>486</v>
      </c>
      <c r="I7" s="19">
        <v>0</v>
      </c>
      <c r="J7" s="12">
        <f t="shared" si="0"/>
        <v>0</v>
      </c>
    </row>
    <row r="8" spans="1:10" x14ac:dyDescent="0.3">
      <c r="A8" s="27">
        <v>2</v>
      </c>
      <c r="B8" s="27">
        <v>2001</v>
      </c>
      <c r="C8" s="10">
        <v>2003</v>
      </c>
      <c r="D8" s="9" t="s">
        <v>9</v>
      </c>
      <c r="E8" s="9">
        <v>2010</v>
      </c>
      <c r="F8" s="9" t="s">
        <v>192</v>
      </c>
      <c r="G8" s="3" t="s">
        <v>193</v>
      </c>
      <c r="H8" s="8">
        <v>96</v>
      </c>
      <c r="I8" s="8">
        <v>0</v>
      </c>
      <c r="J8" s="12">
        <f t="shared" si="0"/>
        <v>0</v>
      </c>
    </row>
    <row r="9" spans="1:10" x14ac:dyDescent="0.3">
      <c r="A9" s="27">
        <v>2</v>
      </c>
      <c r="B9" s="27">
        <v>2001</v>
      </c>
      <c r="C9" s="10">
        <v>2003</v>
      </c>
      <c r="D9" s="9" t="s">
        <v>9</v>
      </c>
      <c r="E9" s="9">
        <v>2010</v>
      </c>
      <c r="F9" s="9" t="s">
        <v>192</v>
      </c>
      <c r="G9" s="3" t="s">
        <v>194</v>
      </c>
      <c r="H9" s="8">
        <v>58</v>
      </c>
      <c r="I9" s="8">
        <v>0</v>
      </c>
      <c r="J9" s="12">
        <f t="shared" si="0"/>
        <v>0</v>
      </c>
    </row>
    <row r="10" spans="1:10" x14ac:dyDescent="0.3">
      <c r="A10" s="27">
        <v>2</v>
      </c>
      <c r="B10" s="27">
        <v>2001</v>
      </c>
      <c r="C10" s="10">
        <v>2003</v>
      </c>
      <c r="D10" s="9" t="s">
        <v>9</v>
      </c>
      <c r="E10" s="9">
        <v>2010</v>
      </c>
      <c r="F10" s="9" t="s">
        <v>192</v>
      </c>
      <c r="G10" s="9" t="s">
        <v>196</v>
      </c>
      <c r="H10" s="8">
        <v>104</v>
      </c>
      <c r="I10" s="8">
        <v>0</v>
      </c>
      <c r="J10" s="12">
        <f t="shared" si="0"/>
        <v>0</v>
      </c>
    </row>
    <row r="11" spans="1:10" x14ac:dyDescent="0.3">
      <c r="A11" s="27">
        <v>2</v>
      </c>
      <c r="B11" s="27">
        <v>2001</v>
      </c>
      <c r="C11" s="10">
        <v>2003</v>
      </c>
      <c r="D11" s="9" t="s">
        <v>9</v>
      </c>
      <c r="E11" s="9">
        <v>2010</v>
      </c>
      <c r="F11" s="9" t="s">
        <v>192</v>
      </c>
      <c r="G11" s="9" t="s">
        <v>199</v>
      </c>
      <c r="H11" s="8">
        <v>102</v>
      </c>
      <c r="I11" s="8">
        <v>0</v>
      </c>
      <c r="J11" s="12">
        <f t="shared" si="0"/>
        <v>0</v>
      </c>
    </row>
    <row r="12" spans="1:10" x14ac:dyDescent="0.3">
      <c r="A12" s="27">
        <v>1</v>
      </c>
      <c r="B12" s="27">
        <v>2002</v>
      </c>
      <c r="C12" s="10">
        <v>2003</v>
      </c>
      <c r="D12" s="9" t="s">
        <v>174</v>
      </c>
      <c r="E12" s="9" t="s">
        <v>46</v>
      </c>
      <c r="F12" s="9" t="s">
        <v>301</v>
      </c>
      <c r="G12" s="3" t="s">
        <v>302</v>
      </c>
      <c r="H12" s="8">
        <v>64</v>
      </c>
      <c r="I12" s="8">
        <v>0</v>
      </c>
      <c r="J12" s="12">
        <f t="shared" si="0"/>
        <v>0</v>
      </c>
    </row>
    <row r="13" spans="1:10" x14ac:dyDescent="0.3">
      <c r="A13" s="27">
        <v>2</v>
      </c>
      <c r="B13" s="27">
        <v>2001</v>
      </c>
      <c r="C13" s="10">
        <v>2003</v>
      </c>
      <c r="D13" s="9" t="s">
        <v>174</v>
      </c>
      <c r="E13" s="9">
        <v>2014</v>
      </c>
      <c r="F13" s="9" t="s">
        <v>400</v>
      </c>
      <c r="G13" s="3" t="s">
        <v>401</v>
      </c>
      <c r="H13" s="8">
        <v>100</v>
      </c>
      <c r="I13" s="8">
        <v>0</v>
      </c>
      <c r="J13" s="12">
        <f t="shared" si="0"/>
        <v>0</v>
      </c>
    </row>
    <row r="14" spans="1:10" x14ac:dyDescent="0.3">
      <c r="A14" s="27">
        <v>0</v>
      </c>
      <c r="B14" s="27">
        <v>2005</v>
      </c>
      <c r="C14" s="10">
        <v>2004</v>
      </c>
      <c r="D14" s="9" t="s">
        <v>64</v>
      </c>
      <c r="E14" s="9">
        <v>2014</v>
      </c>
      <c r="F14" s="9" t="s">
        <v>95</v>
      </c>
      <c r="G14" s="9" t="s">
        <v>96</v>
      </c>
      <c r="H14" s="11">
        <v>277</v>
      </c>
      <c r="I14" s="11">
        <v>0</v>
      </c>
      <c r="J14" s="12">
        <f t="shared" si="0"/>
        <v>0</v>
      </c>
    </row>
    <row r="15" spans="1:10" x14ac:dyDescent="0.3">
      <c r="A15" s="27">
        <v>0</v>
      </c>
      <c r="B15" s="27">
        <v>2005</v>
      </c>
      <c r="C15" s="10">
        <v>2004</v>
      </c>
      <c r="D15" s="9" t="s">
        <v>64</v>
      </c>
      <c r="E15" s="9">
        <v>2014</v>
      </c>
      <c r="F15" s="9" t="s">
        <v>95</v>
      </c>
      <c r="G15" s="9" t="s">
        <v>97</v>
      </c>
      <c r="H15" s="11">
        <v>100</v>
      </c>
      <c r="I15" s="11">
        <v>0</v>
      </c>
      <c r="J15" s="12">
        <f t="shared" si="0"/>
        <v>0</v>
      </c>
    </row>
    <row r="16" spans="1:10" x14ac:dyDescent="0.3">
      <c r="A16" s="27">
        <v>0</v>
      </c>
      <c r="B16" s="27">
        <v>2005</v>
      </c>
      <c r="C16" s="10">
        <v>2004</v>
      </c>
      <c r="D16" s="5" t="s">
        <v>14</v>
      </c>
      <c r="E16" s="9">
        <v>2014</v>
      </c>
      <c r="F16" s="2" t="s">
        <v>226</v>
      </c>
      <c r="G16" s="9" t="s">
        <v>228</v>
      </c>
      <c r="H16" s="11">
        <v>104</v>
      </c>
      <c r="I16" s="11">
        <v>0</v>
      </c>
      <c r="J16" s="12">
        <f t="shared" si="0"/>
        <v>0</v>
      </c>
    </row>
    <row r="17" spans="1:10" x14ac:dyDescent="0.3">
      <c r="A17" s="27">
        <v>0</v>
      </c>
      <c r="B17" s="27">
        <v>2005</v>
      </c>
      <c r="C17" s="10">
        <v>2004</v>
      </c>
      <c r="D17" s="5" t="s">
        <v>14</v>
      </c>
      <c r="E17" s="9">
        <v>2014</v>
      </c>
      <c r="F17" s="9" t="s">
        <v>225</v>
      </c>
      <c r="G17" s="9" t="s">
        <v>234</v>
      </c>
      <c r="H17" s="11">
        <v>191</v>
      </c>
      <c r="I17" s="11">
        <v>0</v>
      </c>
      <c r="J17" s="12">
        <f t="shared" si="0"/>
        <v>0</v>
      </c>
    </row>
    <row r="18" spans="1:10" x14ac:dyDescent="0.3">
      <c r="A18" s="27">
        <v>0</v>
      </c>
      <c r="B18" s="27">
        <v>2005</v>
      </c>
      <c r="C18" s="10">
        <v>2004</v>
      </c>
      <c r="D18" s="5" t="s">
        <v>413</v>
      </c>
      <c r="E18" s="9">
        <v>2016</v>
      </c>
      <c r="F18" s="5" t="s">
        <v>451</v>
      </c>
      <c r="G18" s="9" t="s">
        <v>462</v>
      </c>
      <c r="H18" s="11">
        <v>100</v>
      </c>
      <c r="I18" s="11">
        <v>0</v>
      </c>
      <c r="J18" s="12">
        <f t="shared" si="0"/>
        <v>0</v>
      </c>
    </row>
    <row r="19" spans="1:10" x14ac:dyDescent="0.3">
      <c r="A19" s="27">
        <v>0</v>
      </c>
      <c r="B19" s="27">
        <v>2005</v>
      </c>
      <c r="C19" s="10">
        <v>2004</v>
      </c>
      <c r="D19" s="9" t="s">
        <v>113</v>
      </c>
      <c r="E19" s="9">
        <v>2014</v>
      </c>
      <c r="F19" s="9" t="s">
        <v>524</v>
      </c>
      <c r="G19" s="9" t="s">
        <v>525</v>
      </c>
      <c r="H19" s="11">
        <v>200</v>
      </c>
      <c r="I19" s="11">
        <v>0</v>
      </c>
      <c r="J19" s="12">
        <f t="shared" si="0"/>
        <v>0</v>
      </c>
    </row>
    <row r="20" spans="1:10" x14ac:dyDescent="0.3">
      <c r="A20" s="27">
        <v>2</v>
      </c>
      <c r="B20" s="27">
        <v>2003</v>
      </c>
      <c r="C20" s="10">
        <v>2005</v>
      </c>
      <c r="D20" s="9" t="s">
        <v>113</v>
      </c>
      <c r="E20" s="9">
        <v>2014</v>
      </c>
      <c r="F20" s="28" t="s">
        <v>156</v>
      </c>
      <c r="G20" s="9" t="s">
        <v>185</v>
      </c>
      <c r="H20" s="29">
        <v>500</v>
      </c>
      <c r="I20" s="29">
        <v>0</v>
      </c>
      <c r="J20" s="12">
        <f t="shared" si="0"/>
        <v>0</v>
      </c>
    </row>
    <row r="21" spans="1:10" x14ac:dyDescent="0.3">
      <c r="A21" s="27">
        <v>3</v>
      </c>
      <c r="B21" s="27">
        <v>2002</v>
      </c>
      <c r="C21" s="10">
        <v>2005</v>
      </c>
      <c r="D21" s="9" t="s">
        <v>45</v>
      </c>
      <c r="E21" s="9" t="s">
        <v>46</v>
      </c>
      <c r="F21" s="28" t="s">
        <v>203</v>
      </c>
      <c r="G21" s="9" t="s">
        <v>206</v>
      </c>
      <c r="H21" s="29">
        <v>102</v>
      </c>
      <c r="I21" s="29">
        <v>0</v>
      </c>
      <c r="J21" s="12">
        <f t="shared" si="0"/>
        <v>0</v>
      </c>
    </row>
    <row r="22" spans="1:10" x14ac:dyDescent="0.3">
      <c r="A22" s="27">
        <v>4</v>
      </c>
      <c r="B22" s="27">
        <v>2001</v>
      </c>
      <c r="C22" s="10">
        <v>2005</v>
      </c>
      <c r="D22" s="9" t="s">
        <v>174</v>
      </c>
      <c r="E22" s="9">
        <v>2014</v>
      </c>
      <c r="F22" s="5" t="s">
        <v>392</v>
      </c>
      <c r="G22" s="9" t="s">
        <v>393</v>
      </c>
      <c r="H22" s="29">
        <v>500</v>
      </c>
      <c r="I22" s="29">
        <v>0</v>
      </c>
      <c r="J22" s="12">
        <f t="shared" si="0"/>
        <v>0</v>
      </c>
    </row>
    <row r="23" spans="1:10" x14ac:dyDescent="0.3">
      <c r="A23" s="27">
        <v>7</v>
      </c>
      <c r="B23" s="27">
        <v>2000</v>
      </c>
      <c r="C23" s="10">
        <v>2007</v>
      </c>
      <c r="D23" s="9" t="s">
        <v>45</v>
      </c>
      <c r="E23" s="9" t="s">
        <v>46</v>
      </c>
      <c r="F23" s="9" t="s">
        <v>47</v>
      </c>
      <c r="G23" s="6" t="s">
        <v>48</v>
      </c>
      <c r="H23" s="7">
        <v>231</v>
      </c>
      <c r="I23" s="7">
        <v>0</v>
      </c>
      <c r="J23" s="12">
        <f t="shared" si="0"/>
        <v>0</v>
      </c>
    </row>
    <row r="24" spans="1:10" x14ac:dyDescent="0.3">
      <c r="A24" s="27">
        <v>7</v>
      </c>
      <c r="B24" s="27">
        <v>2000</v>
      </c>
      <c r="C24" s="10">
        <v>2007</v>
      </c>
      <c r="D24" s="9" t="s">
        <v>45</v>
      </c>
      <c r="E24" s="9" t="s">
        <v>46</v>
      </c>
      <c r="F24" s="9" t="s">
        <v>47</v>
      </c>
      <c r="G24" s="6" t="s">
        <v>52</v>
      </c>
      <c r="H24" s="7">
        <v>55</v>
      </c>
      <c r="I24" s="7">
        <v>0</v>
      </c>
      <c r="J24" s="12">
        <f t="shared" si="0"/>
        <v>0</v>
      </c>
    </row>
    <row r="25" spans="1:10" x14ac:dyDescent="0.3">
      <c r="A25" s="27">
        <v>7</v>
      </c>
      <c r="B25" s="27">
        <v>2000</v>
      </c>
      <c r="C25" s="10">
        <v>2007</v>
      </c>
      <c r="D25" s="9" t="s">
        <v>45</v>
      </c>
      <c r="E25" s="9" t="s">
        <v>46</v>
      </c>
      <c r="F25" s="9" t="s">
        <v>47</v>
      </c>
      <c r="G25" s="6" t="s">
        <v>53</v>
      </c>
      <c r="H25" s="7">
        <v>172</v>
      </c>
      <c r="I25" s="7">
        <v>0</v>
      </c>
      <c r="J25" s="12">
        <f t="shared" si="0"/>
        <v>0</v>
      </c>
    </row>
    <row r="26" spans="1:10" x14ac:dyDescent="0.3">
      <c r="A26" s="27">
        <v>6</v>
      </c>
      <c r="B26" s="27">
        <v>2001</v>
      </c>
      <c r="C26" s="10">
        <v>2007</v>
      </c>
      <c r="D26" s="9" t="s">
        <v>9</v>
      </c>
      <c r="E26" s="9">
        <v>2010</v>
      </c>
      <c r="F26" s="9" t="s">
        <v>88</v>
      </c>
      <c r="G26" s="6" t="s">
        <v>90</v>
      </c>
      <c r="H26" s="7">
        <v>222</v>
      </c>
      <c r="I26" s="7">
        <v>0</v>
      </c>
      <c r="J26" s="12">
        <f t="shared" si="0"/>
        <v>0</v>
      </c>
    </row>
    <row r="27" spans="1:10" x14ac:dyDescent="0.3">
      <c r="A27" s="27">
        <v>6</v>
      </c>
      <c r="B27" s="27">
        <v>2001</v>
      </c>
      <c r="C27" s="10">
        <v>2007</v>
      </c>
      <c r="D27" s="9" t="s">
        <v>9</v>
      </c>
      <c r="E27" s="9">
        <v>2010</v>
      </c>
      <c r="F27" s="9" t="s">
        <v>88</v>
      </c>
      <c r="G27" s="6" t="s">
        <v>89</v>
      </c>
      <c r="H27" s="7">
        <v>99</v>
      </c>
      <c r="I27" s="7">
        <v>0</v>
      </c>
      <c r="J27" s="12">
        <f t="shared" si="0"/>
        <v>0</v>
      </c>
    </row>
    <row r="28" spans="1:10" x14ac:dyDescent="0.3">
      <c r="A28" s="27">
        <v>6</v>
      </c>
      <c r="B28" s="27">
        <v>2001</v>
      </c>
      <c r="C28" s="10">
        <v>2007</v>
      </c>
      <c r="D28" s="9" t="s">
        <v>9</v>
      </c>
      <c r="E28" s="9">
        <v>2010</v>
      </c>
      <c r="F28" s="9" t="s">
        <v>88</v>
      </c>
      <c r="G28" s="6" t="s">
        <v>93</v>
      </c>
      <c r="H28" s="7">
        <v>49</v>
      </c>
      <c r="I28" s="7">
        <v>0</v>
      </c>
      <c r="J28" s="12">
        <f t="shared" si="0"/>
        <v>0</v>
      </c>
    </row>
    <row r="29" spans="1:10" x14ac:dyDescent="0.3">
      <c r="A29" s="27">
        <v>6</v>
      </c>
      <c r="B29" s="27">
        <v>2001</v>
      </c>
      <c r="C29" s="10">
        <v>2007</v>
      </c>
      <c r="D29" s="9" t="s">
        <v>9</v>
      </c>
      <c r="E29" s="9">
        <v>2010</v>
      </c>
      <c r="F29" s="9" t="s">
        <v>192</v>
      </c>
      <c r="G29" s="9" t="s">
        <v>197</v>
      </c>
      <c r="H29" s="7">
        <v>142</v>
      </c>
      <c r="I29" s="7">
        <v>0</v>
      </c>
      <c r="J29" s="12">
        <f t="shared" si="0"/>
        <v>0</v>
      </c>
    </row>
    <row r="30" spans="1:10" x14ac:dyDescent="0.3">
      <c r="A30" s="27">
        <v>6</v>
      </c>
      <c r="B30" s="27">
        <v>2001</v>
      </c>
      <c r="C30" s="10">
        <v>2007</v>
      </c>
      <c r="D30" s="9" t="s">
        <v>9</v>
      </c>
      <c r="E30" s="9">
        <v>2010</v>
      </c>
      <c r="F30" s="9" t="s">
        <v>192</v>
      </c>
      <c r="G30" s="9" t="s">
        <v>199</v>
      </c>
      <c r="H30" s="7">
        <v>103</v>
      </c>
      <c r="I30" s="7">
        <v>0</v>
      </c>
      <c r="J30" s="12">
        <f t="shared" si="0"/>
        <v>0</v>
      </c>
    </row>
    <row r="31" spans="1:10" x14ac:dyDescent="0.3">
      <c r="A31" s="27">
        <v>6</v>
      </c>
      <c r="B31" s="27">
        <v>2001</v>
      </c>
      <c r="C31" s="10">
        <v>2007</v>
      </c>
      <c r="D31" s="9" t="s">
        <v>9</v>
      </c>
      <c r="E31" s="9">
        <v>2010</v>
      </c>
      <c r="F31" s="9" t="s">
        <v>192</v>
      </c>
      <c r="G31" s="6" t="s">
        <v>200</v>
      </c>
      <c r="H31" s="7">
        <v>77</v>
      </c>
      <c r="I31" s="7">
        <v>0</v>
      </c>
      <c r="J31" s="12">
        <f t="shared" si="0"/>
        <v>0</v>
      </c>
    </row>
    <row r="32" spans="1:10" x14ac:dyDescent="0.3">
      <c r="A32" s="27">
        <v>6</v>
      </c>
      <c r="B32" s="27">
        <v>2001</v>
      </c>
      <c r="C32" s="10">
        <v>2007</v>
      </c>
      <c r="D32" s="9" t="s">
        <v>9</v>
      </c>
      <c r="E32" s="9">
        <v>2010</v>
      </c>
      <c r="F32" s="9" t="s">
        <v>192</v>
      </c>
      <c r="G32" s="6" t="s">
        <v>201</v>
      </c>
      <c r="H32" s="7">
        <v>96</v>
      </c>
      <c r="I32" s="7">
        <v>0</v>
      </c>
      <c r="J32" s="12">
        <f t="shared" si="0"/>
        <v>0</v>
      </c>
    </row>
    <row r="33" spans="1:10" x14ac:dyDescent="0.3">
      <c r="A33" s="27">
        <v>6</v>
      </c>
      <c r="B33" s="27">
        <v>2001</v>
      </c>
      <c r="C33" s="10">
        <v>2007</v>
      </c>
      <c r="D33" s="9" t="s">
        <v>174</v>
      </c>
      <c r="E33" s="9">
        <v>2014</v>
      </c>
      <c r="F33" s="5" t="s">
        <v>392</v>
      </c>
      <c r="G33" s="6" t="s">
        <v>395</v>
      </c>
      <c r="H33" s="7">
        <v>180</v>
      </c>
      <c r="I33" s="7">
        <v>0</v>
      </c>
      <c r="J33" s="12">
        <f t="shared" si="0"/>
        <v>0</v>
      </c>
    </row>
    <row r="34" spans="1:10" x14ac:dyDescent="0.3">
      <c r="A34" s="27">
        <v>6</v>
      </c>
      <c r="B34" s="27">
        <v>2001</v>
      </c>
      <c r="C34" s="10">
        <v>2007</v>
      </c>
      <c r="D34" s="9" t="s">
        <v>174</v>
      </c>
      <c r="E34" s="9">
        <v>2014</v>
      </c>
      <c r="F34" s="5" t="s">
        <v>392</v>
      </c>
      <c r="G34" s="6" t="s">
        <v>394</v>
      </c>
      <c r="H34" s="7">
        <v>115</v>
      </c>
      <c r="I34" s="7">
        <v>0</v>
      </c>
      <c r="J34" s="12">
        <f t="shared" si="0"/>
        <v>0</v>
      </c>
    </row>
    <row r="35" spans="1:10" x14ac:dyDescent="0.3">
      <c r="A35" s="27">
        <v>6</v>
      </c>
      <c r="B35" s="27">
        <v>2001</v>
      </c>
      <c r="C35" s="10">
        <v>2007</v>
      </c>
      <c r="D35" s="9" t="s">
        <v>174</v>
      </c>
      <c r="E35" s="9">
        <v>2014</v>
      </c>
      <c r="F35" s="9" t="s">
        <v>400</v>
      </c>
      <c r="G35" s="6" t="s">
        <v>401</v>
      </c>
      <c r="H35" s="7">
        <v>112</v>
      </c>
      <c r="I35" s="7">
        <v>0</v>
      </c>
      <c r="J35" s="12">
        <f t="shared" si="0"/>
        <v>0</v>
      </c>
    </row>
    <row r="36" spans="1:10" x14ac:dyDescent="0.3">
      <c r="A36" s="27">
        <v>6</v>
      </c>
      <c r="B36" s="27">
        <v>2001</v>
      </c>
      <c r="C36" s="10">
        <v>2007</v>
      </c>
      <c r="D36" s="9" t="s">
        <v>174</v>
      </c>
      <c r="E36" s="9">
        <v>2014</v>
      </c>
      <c r="F36" s="9" t="s">
        <v>400</v>
      </c>
      <c r="G36" s="6" t="s">
        <v>403</v>
      </c>
      <c r="H36" s="7">
        <v>109</v>
      </c>
      <c r="I36" s="7">
        <v>0</v>
      </c>
      <c r="J36" s="12">
        <f t="shared" si="0"/>
        <v>0</v>
      </c>
    </row>
    <row r="37" spans="1:10" x14ac:dyDescent="0.3">
      <c r="A37" s="27">
        <v>6</v>
      </c>
      <c r="B37" s="27">
        <v>2001</v>
      </c>
      <c r="C37" s="10">
        <v>2007</v>
      </c>
      <c r="D37" s="9" t="s">
        <v>174</v>
      </c>
      <c r="E37" s="9">
        <v>2014</v>
      </c>
      <c r="F37" s="9" t="s">
        <v>400</v>
      </c>
      <c r="G37" s="6" t="s">
        <v>406</v>
      </c>
      <c r="H37" s="7">
        <v>200</v>
      </c>
      <c r="I37" s="7">
        <v>0</v>
      </c>
      <c r="J37" s="12">
        <f t="shared" si="0"/>
        <v>0</v>
      </c>
    </row>
    <row r="38" spans="1:10" x14ac:dyDescent="0.3">
      <c r="A38" s="27">
        <v>7</v>
      </c>
      <c r="B38" s="27">
        <v>2002</v>
      </c>
      <c r="C38" s="10">
        <v>2009</v>
      </c>
      <c r="D38" s="3" t="s">
        <v>9</v>
      </c>
      <c r="E38" s="9">
        <v>2010</v>
      </c>
      <c r="F38" s="9" t="s">
        <v>32</v>
      </c>
      <c r="G38" s="3" t="s">
        <v>33</v>
      </c>
      <c r="H38" s="8">
        <v>167</v>
      </c>
      <c r="I38" s="8">
        <v>0</v>
      </c>
      <c r="J38" s="12">
        <f t="shared" si="0"/>
        <v>0</v>
      </c>
    </row>
    <row r="39" spans="1:10" x14ac:dyDescent="0.3">
      <c r="A39" s="27">
        <v>7</v>
      </c>
      <c r="B39" s="27">
        <v>2002</v>
      </c>
      <c r="C39" s="10">
        <v>2009</v>
      </c>
      <c r="D39" s="3" t="s">
        <v>9</v>
      </c>
      <c r="E39" s="9">
        <v>2010</v>
      </c>
      <c r="F39" s="9" t="s">
        <v>32</v>
      </c>
      <c r="G39" s="3" t="s">
        <v>36</v>
      </c>
      <c r="H39" s="8">
        <v>167</v>
      </c>
      <c r="I39" s="8">
        <v>0</v>
      </c>
      <c r="J39" s="12">
        <f t="shared" si="0"/>
        <v>0</v>
      </c>
    </row>
    <row r="40" spans="1:10" x14ac:dyDescent="0.3">
      <c r="A40" s="27">
        <v>7</v>
      </c>
      <c r="B40" s="27">
        <v>2002</v>
      </c>
      <c r="C40" s="10">
        <v>2009</v>
      </c>
      <c r="D40" s="3" t="s">
        <v>9</v>
      </c>
      <c r="E40" s="9">
        <v>2010</v>
      </c>
      <c r="F40" s="9" t="s">
        <v>32</v>
      </c>
      <c r="G40" s="3" t="s">
        <v>37</v>
      </c>
      <c r="H40" s="8">
        <v>54</v>
      </c>
      <c r="I40" s="8">
        <v>0</v>
      </c>
      <c r="J40" s="12">
        <f t="shared" si="0"/>
        <v>0</v>
      </c>
    </row>
    <row r="41" spans="1:10" x14ac:dyDescent="0.3">
      <c r="A41" s="27">
        <v>7</v>
      </c>
      <c r="B41" s="27">
        <v>2002</v>
      </c>
      <c r="C41" s="10">
        <v>2009</v>
      </c>
      <c r="D41" s="3" t="s">
        <v>9</v>
      </c>
      <c r="E41" s="9">
        <v>2010</v>
      </c>
      <c r="F41" s="9" t="s">
        <v>32</v>
      </c>
      <c r="G41" s="3" t="s">
        <v>38</v>
      </c>
      <c r="H41" s="8">
        <v>402</v>
      </c>
      <c r="I41" s="8">
        <v>0</v>
      </c>
      <c r="J41" s="12">
        <f t="shared" si="0"/>
        <v>0</v>
      </c>
    </row>
    <row r="42" spans="1:10" x14ac:dyDescent="0.3">
      <c r="A42" s="27">
        <v>7</v>
      </c>
      <c r="B42" s="27">
        <v>2002</v>
      </c>
      <c r="C42" s="10">
        <v>2009</v>
      </c>
      <c r="D42" s="3" t="s">
        <v>9</v>
      </c>
      <c r="E42" s="9">
        <v>2010</v>
      </c>
      <c r="F42" s="9" t="s">
        <v>32</v>
      </c>
      <c r="G42" s="3" t="s">
        <v>39</v>
      </c>
      <c r="H42" s="8">
        <v>135</v>
      </c>
      <c r="I42" s="8">
        <v>0</v>
      </c>
      <c r="J42" s="12">
        <f t="shared" si="0"/>
        <v>0</v>
      </c>
    </row>
    <row r="43" spans="1:10" x14ac:dyDescent="0.3">
      <c r="A43" s="27">
        <v>7</v>
      </c>
      <c r="B43" s="27">
        <v>2002</v>
      </c>
      <c r="C43" s="10">
        <v>2009</v>
      </c>
      <c r="D43" s="3" t="s">
        <v>9</v>
      </c>
      <c r="E43" s="9">
        <v>2010</v>
      </c>
      <c r="F43" s="9" t="s">
        <v>32</v>
      </c>
      <c r="G43" s="3" t="s">
        <v>34</v>
      </c>
      <c r="H43" s="8">
        <v>72</v>
      </c>
      <c r="I43" s="8">
        <v>0</v>
      </c>
      <c r="J43" s="12">
        <f t="shared" si="0"/>
        <v>0</v>
      </c>
    </row>
    <row r="44" spans="1:10" x14ac:dyDescent="0.3">
      <c r="A44" s="27">
        <v>7</v>
      </c>
      <c r="B44" s="27">
        <v>2002</v>
      </c>
      <c r="C44" s="10">
        <v>2009</v>
      </c>
      <c r="D44" s="3" t="s">
        <v>9</v>
      </c>
      <c r="E44" s="9">
        <v>2010</v>
      </c>
      <c r="F44" s="9" t="s">
        <v>32</v>
      </c>
      <c r="G44" s="3" t="s">
        <v>41</v>
      </c>
      <c r="H44" s="8">
        <v>95</v>
      </c>
      <c r="I44" s="8">
        <v>0</v>
      </c>
      <c r="J44" s="12">
        <f t="shared" si="0"/>
        <v>0</v>
      </c>
    </row>
    <row r="45" spans="1:10" x14ac:dyDescent="0.3">
      <c r="A45" s="27">
        <v>7</v>
      </c>
      <c r="B45" s="27">
        <v>2002</v>
      </c>
      <c r="C45" s="10">
        <v>2009</v>
      </c>
      <c r="D45" s="3" t="s">
        <v>9</v>
      </c>
      <c r="E45" s="9">
        <v>2010</v>
      </c>
      <c r="F45" s="9" t="s">
        <v>32</v>
      </c>
      <c r="G45" s="3" t="s">
        <v>42</v>
      </c>
      <c r="H45" s="8">
        <v>107</v>
      </c>
      <c r="I45" s="8">
        <v>0</v>
      </c>
      <c r="J45" s="12">
        <f t="shared" si="0"/>
        <v>0</v>
      </c>
    </row>
    <row r="46" spans="1:10" x14ac:dyDescent="0.3">
      <c r="A46" s="27">
        <v>6</v>
      </c>
      <c r="B46" s="27">
        <v>2003</v>
      </c>
      <c r="C46" s="10">
        <v>2009</v>
      </c>
      <c r="D46" s="9" t="s">
        <v>99</v>
      </c>
      <c r="E46" s="9">
        <v>2014</v>
      </c>
      <c r="F46" s="3" t="s">
        <v>105</v>
      </c>
      <c r="G46" s="3" t="s">
        <v>111</v>
      </c>
      <c r="H46" s="8">
        <v>214</v>
      </c>
      <c r="I46" s="8">
        <v>0</v>
      </c>
      <c r="J46" s="12">
        <f t="shared" si="0"/>
        <v>0</v>
      </c>
    </row>
    <row r="47" spans="1:10" x14ac:dyDescent="0.3">
      <c r="A47" s="27">
        <v>7</v>
      </c>
      <c r="B47" s="27">
        <v>2002</v>
      </c>
      <c r="C47" s="10">
        <v>2009</v>
      </c>
      <c r="D47" s="9" t="s">
        <v>99</v>
      </c>
      <c r="E47" s="9">
        <v>2015</v>
      </c>
      <c r="F47" s="16" t="s">
        <v>119</v>
      </c>
      <c r="G47" s="3" t="s">
        <v>125</v>
      </c>
      <c r="H47" s="8">
        <v>78</v>
      </c>
      <c r="I47" s="8">
        <v>0</v>
      </c>
      <c r="J47" s="12">
        <f t="shared" si="0"/>
        <v>0</v>
      </c>
    </row>
    <row r="48" spans="1:10" x14ac:dyDescent="0.3">
      <c r="A48" s="27">
        <v>7</v>
      </c>
      <c r="B48" s="27">
        <v>2002</v>
      </c>
      <c r="C48" s="10">
        <v>2009</v>
      </c>
      <c r="D48" s="9" t="s">
        <v>99</v>
      </c>
      <c r="E48" s="9">
        <v>2015</v>
      </c>
      <c r="F48" s="3" t="s">
        <v>129</v>
      </c>
      <c r="G48" s="3" t="s">
        <v>130</v>
      </c>
      <c r="H48" s="8">
        <v>176</v>
      </c>
      <c r="I48" s="8">
        <v>0</v>
      </c>
      <c r="J48" s="12">
        <f t="shared" si="0"/>
        <v>0</v>
      </c>
    </row>
    <row r="49" spans="1:10" x14ac:dyDescent="0.3">
      <c r="A49" s="27">
        <v>7</v>
      </c>
      <c r="B49" s="27">
        <v>2002</v>
      </c>
      <c r="C49" s="10">
        <v>2009</v>
      </c>
      <c r="D49" s="9" t="s">
        <v>99</v>
      </c>
      <c r="E49" s="9">
        <v>2015</v>
      </c>
      <c r="F49" s="3" t="s">
        <v>129</v>
      </c>
      <c r="G49" s="3" t="s">
        <v>133</v>
      </c>
      <c r="H49" s="8">
        <v>114</v>
      </c>
      <c r="I49" s="8">
        <v>0</v>
      </c>
      <c r="J49" s="12">
        <f t="shared" si="0"/>
        <v>0</v>
      </c>
    </row>
    <row r="50" spans="1:10" x14ac:dyDescent="0.3">
      <c r="A50" s="27">
        <v>7</v>
      </c>
      <c r="B50" s="27">
        <v>2002</v>
      </c>
      <c r="C50" s="10">
        <v>2009</v>
      </c>
      <c r="D50" s="9" t="s">
        <v>174</v>
      </c>
      <c r="E50" s="9">
        <v>2015</v>
      </c>
      <c r="F50" s="13" t="s">
        <v>176</v>
      </c>
      <c r="G50" s="3" t="s">
        <v>179</v>
      </c>
      <c r="H50" s="8">
        <v>165</v>
      </c>
      <c r="I50" s="8">
        <v>0</v>
      </c>
      <c r="J50" s="12">
        <f t="shared" si="0"/>
        <v>0</v>
      </c>
    </row>
    <row r="51" spans="1:10" x14ac:dyDescent="0.3">
      <c r="A51" s="27">
        <v>6</v>
      </c>
      <c r="B51" s="27">
        <v>2003</v>
      </c>
      <c r="C51" s="10">
        <v>2009</v>
      </c>
      <c r="D51" s="3" t="s">
        <v>113</v>
      </c>
      <c r="E51" s="9">
        <v>2014</v>
      </c>
      <c r="F51" s="3" t="s">
        <v>282</v>
      </c>
      <c r="G51" s="3" t="s">
        <v>283</v>
      </c>
      <c r="H51" s="8">
        <v>138</v>
      </c>
      <c r="I51" s="8">
        <v>0</v>
      </c>
      <c r="J51" s="12">
        <f t="shared" si="0"/>
        <v>0</v>
      </c>
    </row>
    <row r="52" spans="1:10" x14ac:dyDescent="0.3">
      <c r="A52" s="27">
        <v>6</v>
      </c>
      <c r="B52" s="27">
        <v>2003</v>
      </c>
      <c r="C52" s="10">
        <v>2009</v>
      </c>
      <c r="D52" s="3" t="s">
        <v>113</v>
      </c>
      <c r="E52" s="9">
        <v>2014</v>
      </c>
      <c r="F52" s="3" t="s">
        <v>282</v>
      </c>
      <c r="G52" s="3" t="s">
        <v>285</v>
      </c>
      <c r="H52" s="8">
        <v>110</v>
      </c>
      <c r="I52" s="8">
        <v>0</v>
      </c>
      <c r="J52" s="12">
        <f t="shared" si="0"/>
        <v>0</v>
      </c>
    </row>
    <row r="53" spans="1:10" x14ac:dyDescent="0.3">
      <c r="A53" s="27">
        <v>7</v>
      </c>
      <c r="B53" s="27">
        <v>2002</v>
      </c>
      <c r="C53" s="10">
        <v>2009</v>
      </c>
      <c r="D53" s="9" t="s">
        <v>174</v>
      </c>
      <c r="E53" s="9" t="s">
        <v>46</v>
      </c>
      <c r="F53" s="9" t="s">
        <v>292</v>
      </c>
      <c r="G53" s="3" t="s">
        <v>294</v>
      </c>
      <c r="H53" s="8">
        <v>119</v>
      </c>
      <c r="I53" s="8">
        <v>0</v>
      </c>
      <c r="J53" s="12">
        <f t="shared" si="0"/>
        <v>0</v>
      </c>
    </row>
    <row r="54" spans="1:10" x14ac:dyDescent="0.3">
      <c r="A54" s="27">
        <v>7</v>
      </c>
      <c r="B54" s="27">
        <v>2002</v>
      </c>
      <c r="C54" s="10">
        <v>2009</v>
      </c>
      <c r="D54" s="9" t="s">
        <v>174</v>
      </c>
      <c r="E54" s="9" t="s">
        <v>46</v>
      </c>
      <c r="F54" s="9" t="s">
        <v>292</v>
      </c>
      <c r="G54" s="3" t="s">
        <v>299</v>
      </c>
      <c r="H54" s="8">
        <v>63</v>
      </c>
      <c r="I54" s="8">
        <v>0</v>
      </c>
      <c r="J54" s="12">
        <f t="shared" si="0"/>
        <v>0</v>
      </c>
    </row>
    <row r="55" spans="1:10" x14ac:dyDescent="0.3">
      <c r="A55" s="27">
        <v>7</v>
      </c>
      <c r="B55" s="27">
        <v>2002</v>
      </c>
      <c r="C55" s="10">
        <v>2009</v>
      </c>
      <c r="D55" s="9" t="s">
        <v>174</v>
      </c>
      <c r="E55" s="9" t="s">
        <v>46</v>
      </c>
      <c r="F55" s="3" t="s">
        <v>301</v>
      </c>
      <c r="G55" s="3" t="s">
        <v>302</v>
      </c>
      <c r="H55" s="8">
        <v>97</v>
      </c>
      <c r="I55" s="8">
        <v>0</v>
      </c>
      <c r="J55" s="12">
        <f t="shared" si="0"/>
        <v>0</v>
      </c>
    </row>
    <row r="56" spans="1:10" x14ac:dyDescent="0.3">
      <c r="A56" s="27">
        <v>6</v>
      </c>
      <c r="B56" s="27">
        <v>2003</v>
      </c>
      <c r="C56" s="10">
        <v>2009</v>
      </c>
      <c r="D56" s="3" t="s">
        <v>113</v>
      </c>
      <c r="E56" s="9">
        <v>2014</v>
      </c>
      <c r="F56" s="3" t="s">
        <v>317</v>
      </c>
      <c r="G56" s="3" t="s">
        <v>319</v>
      </c>
      <c r="H56" s="8">
        <v>162</v>
      </c>
      <c r="I56" s="8">
        <v>0</v>
      </c>
      <c r="J56" s="12">
        <f t="shared" si="0"/>
        <v>0</v>
      </c>
    </row>
    <row r="57" spans="1:10" x14ac:dyDescent="0.3">
      <c r="A57" s="27">
        <v>6</v>
      </c>
      <c r="B57" s="27">
        <v>2003</v>
      </c>
      <c r="C57" s="10">
        <v>2009</v>
      </c>
      <c r="D57" s="3" t="s">
        <v>113</v>
      </c>
      <c r="E57" s="9">
        <v>2014</v>
      </c>
      <c r="F57" s="3" t="s">
        <v>317</v>
      </c>
      <c r="G57" s="3" t="s">
        <v>320</v>
      </c>
      <c r="H57" s="8">
        <v>190</v>
      </c>
      <c r="I57" s="8">
        <v>0</v>
      </c>
      <c r="J57" s="12">
        <f t="shared" si="0"/>
        <v>0</v>
      </c>
    </row>
    <row r="58" spans="1:10" x14ac:dyDescent="0.3">
      <c r="A58" s="27">
        <v>7</v>
      </c>
      <c r="B58" s="27">
        <v>2002</v>
      </c>
      <c r="C58" s="10">
        <v>2009</v>
      </c>
      <c r="D58" s="9" t="s">
        <v>174</v>
      </c>
      <c r="E58" s="9">
        <v>2015</v>
      </c>
      <c r="F58" s="3" t="s">
        <v>175</v>
      </c>
      <c r="G58" s="3" t="s">
        <v>178</v>
      </c>
      <c r="H58" s="8">
        <v>122</v>
      </c>
      <c r="I58" s="8">
        <v>0</v>
      </c>
      <c r="J58" s="12">
        <f t="shared" si="0"/>
        <v>0</v>
      </c>
    </row>
    <row r="59" spans="1:10" x14ac:dyDescent="0.3">
      <c r="A59" s="27">
        <v>6</v>
      </c>
      <c r="B59" s="27">
        <v>2003</v>
      </c>
      <c r="C59" s="10">
        <v>2009</v>
      </c>
      <c r="D59" s="3" t="s">
        <v>113</v>
      </c>
      <c r="E59" s="9">
        <v>2014</v>
      </c>
      <c r="F59" s="3" t="s">
        <v>332</v>
      </c>
      <c r="G59" s="3" t="s">
        <v>333</v>
      </c>
      <c r="H59" s="8">
        <v>157</v>
      </c>
      <c r="I59" s="8">
        <v>0</v>
      </c>
      <c r="J59" s="12">
        <f t="shared" si="0"/>
        <v>0</v>
      </c>
    </row>
    <row r="60" spans="1:10" x14ac:dyDescent="0.3">
      <c r="A60" s="27">
        <v>6</v>
      </c>
      <c r="B60" s="27">
        <v>2003</v>
      </c>
      <c r="C60" s="10">
        <v>2009</v>
      </c>
      <c r="D60" s="3" t="s">
        <v>113</v>
      </c>
      <c r="E60" s="9">
        <v>2014</v>
      </c>
      <c r="F60" s="3" t="s">
        <v>332</v>
      </c>
      <c r="G60" s="3" t="s">
        <v>334</v>
      </c>
      <c r="H60" s="8">
        <v>215</v>
      </c>
      <c r="I60" s="8">
        <v>0</v>
      </c>
      <c r="J60" s="12">
        <f t="shared" si="0"/>
        <v>0</v>
      </c>
    </row>
    <row r="61" spans="1:10" x14ac:dyDescent="0.3">
      <c r="A61" s="27">
        <v>6</v>
      </c>
      <c r="B61" s="27">
        <v>2003</v>
      </c>
      <c r="C61" s="10">
        <v>2009</v>
      </c>
      <c r="D61" s="3" t="s">
        <v>113</v>
      </c>
      <c r="E61" s="9">
        <v>2014</v>
      </c>
      <c r="F61" s="3" t="s">
        <v>332</v>
      </c>
      <c r="G61" s="3" t="s">
        <v>335</v>
      </c>
      <c r="H61" s="8">
        <v>126</v>
      </c>
      <c r="I61" s="8">
        <v>0</v>
      </c>
      <c r="J61" s="12">
        <f t="shared" si="0"/>
        <v>0</v>
      </c>
    </row>
    <row r="62" spans="1:10" x14ac:dyDescent="0.3">
      <c r="A62" s="27">
        <v>6</v>
      </c>
      <c r="B62" s="27">
        <v>2003</v>
      </c>
      <c r="C62" s="10">
        <v>2009</v>
      </c>
      <c r="D62" s="3" t="s">
        <v>113</v>
      </c>
      <c r="E62" s="9">
        <v>2014</v>
      </c>
      <c r="F62" s="3" t="s">
        <v>332</v>
      </c>
      <c r="G62" s="3" t="s">
        <v>336</v>
      </c>
      <c r="H62" s="8">
        <v>222</v>
      </c>
      <c r="I62" s="8">
        <v>0</v>
      </c>
      <c r="J62" s="12">
        <f t="shared" si="0"/>
        <v>0</v>
      </c>
    </row>
    <row r="63" spans="1:10" x14ac:dyDescent="0.3">
      <c r="A63" s="27">
        <v>6</v>
      </c>
      <c r="B63" s="27">
        <v>2003</v>
      </c>
      <c r="C63" s="10">
        <v>2009</v>
      </c>
      <c r="D63" s="3" t="s">
        <v>113</v>
      </c>
      <c r="E63" s="9">
        <v>2014</v>
      </c>
      <c r="F63" s="3" t="s">
        <v>332</v>
      </c>
      <c r="G63" s="3" t="s">
        <v>338</v>
      </c>
      <c r="H63" s="8">
        <v>150</v>
      </c>
      <c r="I63" s="8">
        <v>0</v>
      </c>
      <c r="J63" s="12">
        <f t="shared" si="0"/>
        <v>0</v>
      </c>
    </row>
    <row r="64" spans="1:10" x14ac:dyDescent="0.3">
      <c r="A64" s="27">
        <v>7</v>
      </c>
      <c r="B64" s="27">
        <v>2002</v>
      </c>
      <c r="C64" s="10">
        <v>2009</v>
      </c>
      <c r="D64" s="3" t="s">
        <v>45</v>
      </c>
      <c r="E64" s="9" t="s">
        <v>46</v>
      </c>
      <c r="F64" s="3" t="s">
        <v>202</v>
      </c>
      <c r="G64" s="3" t="s">
        <v>345</v>
      </c>
      <c r="H64" s="8">
        <v>137</v>
      </c>
      <c r="I64" s="8">
        <v>0</v>
      </c>
      <c r="J64" s="12">
        <f t="shared" si="0"/>
        <v>0</v>
      </c>
    </row>
    <row r="65" spans="1:10" x14ac:dyDescent="0.3">
      <c r="A65" s="27">
        <v>7</v>
      </c>
      <c r="B65" s="27">
        <v>2002</v>
      </c>
      <c r="C65" s="10">
        <v>2009</v>
      </c>
      <c r="D65" s="3" t="s">
        <v>45</v>
      </c>
      <c r="E65" s="9" t="s">
        <v>46</v>
      </c>
      <c r="F65" s="3" t="s">
        <v>202</v>
      </c>
      <c r="G65" s="3" t="s">
        <v>352</v>
      </c>
      <c r="H65" s="8">
        <v>101</v>
      </c>
      <c r="I65" s="8">
        <v>0</v>
      </c>
      <c r="J65" s="12">
        <f t="shared" si="0"/>
        <v>0</v>
      </c>
    </row>
    <row r="66" spans="1:10" x14ac:dyDescent="0.3">
      <c r="A66" s="27">
        <v>7</v>
      </c>
      <c r="B66" s="27">
        <v>2002</v>
      </c>
      <c r="C66" s="10">
        <v>2009</v>
      </c>
      <c r="D66" s="3" t="s">
        <v>45</v>
      </c>
      <c r="E66" s="9" t="s">
        <v>46</v>
      </c>
      <c r="F66" s="3" t="s">
        <v>202</v>
      </c>
      <c r="G66" s="3" t="s">
        <v>353</v>
      </c>
      <c r="H66" s="8">
        <v>64</v>
      </c>
      <c r="I66" s="8">
        <v>0</v>
      </c>
      <c r="J66" s="12">
        <f t="shared" ref="J66:J129" si="1">(I66/H66)*100</f>
        <v>0</v>
      </c>
    </row>
    <row r="67" spans="1:10" x14ac:dyDescent="0.3">
      <c r="A67" s="27">
        <v>6</v>
      </c>
      <c r="B67" s="27">
        <v>2003</v>
      </c>
      <c r="C67" s="10">
        <v>2009</v>
      </c>
      <c r="D67" s="3" t="s">
        <v>113</v>
      </c>
      <c r="E67" s="9">
        <v>2014</v>
      </c>
      <c r="F67" s="3" t="s">
        <v>357</v>
      </c>
      <c r="G67" s="3" t="s">
        <v>358</v>
      </c>
      <c r="H67" s="8">
        <v>129</v>
      </c>
      <c r="I67" s="8">
        <v>0</v>
      </c>
      <c r="J67" s="12">
        <f t="shared" si="1"/>
        <v>0</v>
      </c>
    </row>
    <row r="68" spans="1:10" x14ac:dyDescent="0.3">
      <c r="A68" s="27">
        <v>6</v>
      </c>
      <c r="B68" s="27">
        <v>2003</v>
      </c>
      <c r="C68" s="10">
        <v>2009</v>
      </c>
      <c r="D68" s="3" t="s">
        <v>113</v>
      </c>
      <c r="E68" s="9">
        <v>2014</v>
      </c>
      <c r="F68" s="3" t="s">
        <v>357</v>
      </c>
      <c r="G68" s="3" t="s">
        <v>359</v>
      </c>
      <c r="H68" s="8">
        <v>154</v>
      </c>
      <c r="I68" s="8">
        <v>0</v>
      </c>
      <c r="J68" s="12">
        <f t="shared" si="1"/>
        <v>0</v>
      </c>
    </row>
    <row r="69" spans="1:10" x14ac:dyDescent="0.3">
      <c r="A69" s="27">
        <v>6</v>
      </c>
      <c r="B69" s="27">
        <v>2003</v>
      </c>
      <c r="C69" s="10">
        <v>2009</v>
      </c>
      <c r="D69" s="3" t="s">
        <v>113</v>
      </c>
      <c r="E69" s="9">
        <v>2014</v>
      </c>
      <c r="F69" s="3" t="s">
        <v>357</v>
      </c>
      <c r="G69" s="3" t="s">
        <v>360</v>
      </c>
      <c r="H69" s="8">
        <v>61</v>
      </c>
      <c r="I69" s="8">
        <v>0</v>
      </c>
      <c r="J69" s="12">
        <f t="shared" si="1"/>
        <v>0</v>
      </c>
    </row>
    <row r="70" spans="1:10" x14ac:dyDescent="0.3">
      <c r="A70" s="27">
        <v>6</v>
      </c>
      <c r="B70" s="27">
        <v>2003</v>
      </c>
      <c r="C70" s="10">
        <v>2009</v>
      </c>
      <c r="D70" s="3" t="s">
        <v>113</v>
      </c>
      <c r="E70" s="9">
        <v>2014</v>
      </c>
      <c r="F70" s="3" t="s">
        <v>357</v>
      </c>
      <c r="G70" s="3" t="s">
        <v>361</v>
      </c>
      <c r="H70" s="8">
        <v>80</v>
      </c>
      <c r="I70" s="8">
        <v>0</v>
      </c>
      <c r="J70" s="12">
        <f t="shared" si="1"/>
        <v>0</v>
      </c>
    </row>
    <row r="71" spans="1:10" x14ac:dyDescent="0.3">
      <c r="A71" s="27">
        <v>6</v>
      </c>
      <c r="B71" s="27">
        <v>2003</v>
      </c>
      <c r="C71" s="10">
        <v>2009</v>
      </c>
      <c r="D71" s="3" t="s">
        <v>113</v>
      </c>
      <c r="E71" s="9">
        <v>2014</v>
      </c>
      <c r="F71" s="3" t="s">
        <v>357</v>
      </c>
      <c r="G71" s="3" t="s">
        <v>362</v>
      </c>
      <c r="H71" s="8">
        <v>140</v>
      </c>
      <c r="I71" s="8">
        <v>0</v>
      </c>
      <c r="J71" s="12">
        <f t="shared" si="1"/>
        <v>0</v>
      </c>
    </row>
    <row r="72" spans="1:10" x14ac:dyDescent="0.3">
      <c r="A72" s="27">
        <v>6</v>
      </c>
      <c r="B72" s="27">
        <v>2003</v>
      </c>
      <c r="C72" s="10">
        <v>2009</v>
      </c>
      <c r="D72" s="3" t="s">
        <v>113</v>
      </c>
      <c r="E72" s="9">
        <v>2014</v>
      </c>
      <c r="F72" s="3" t="s">
        <v>357</v>
      </c>
      <c r="G72" s="3" t="s">
        <v>363</v>
      </c>
      <c r="H72" s="8">
        <v>136</v>
      </c>
      <c r="I72" s="8">
        <v>0</v>
      </c>
      <c r="J72" s="12">
        <f t="shared" si="1"/>
        <v>0</v>
      </c>
    </row>
    <row r="73" spans="1:10" x14ac:dyDescent="0.3">
      <c r="A73" s="27">
        <v>6</v>
      </c>
      <c r="B73" s="27">
        <v>2003</v>
      </c>
      <c r="C73" s="10">
        <v>2009</v>
      </c>
      <c r="D73" s="3" t="s">
        <v>113</v>
      </c>
      <c r="E73" s="9">
        <v>2014</v>
      </c>
      <c r="F73" s="3" t="s">
        <v>357</v>
      </c>
      <c r="G73" s="3" t="s">
        <v>364</v>
      </c>
      <c r="H73" s="8">
        <v>69</v>
      </c>
      <c r="I73" s="8">
        <v>0</v>
      </c>
      <c r="J73" s="12">
        <f t="shared" si="1"/>
        <v>0</v>
      </c>
    </row>
    <row r="74" spans="1:10" x14ac:dyDescent="0.3">
      <c r="A74" s="27">
        <v>6</v>
      </c>
      <c r="B74" s="27">
        <v>2003</v>
      </c>
      <c r="C74" s="10">
        <v>2009</v>
      </c>
      <c r="D74" s="3" t="s">
        <v>113</v>
      </c>
      <c r="E74" s="9">
        <v>2014</v>
      </c>
      <c r="F74" s="3" t="s">
        <v>357</v>
      </c>
      <c r="G74" s="3" t="s">
        <v>365</v>
      </c>
      <c r="H74" s="8">
        <v>185</v>
      </c>
      <c r="I74" s="8">
        <v>0</v>
      </c>
      <c r="J74" s="12">
        <f t="shared" si="1"/>
        <v>0</v>
      </c>
    </row>
    <row r="75" spans="1:10" x14ac:dyDescent="0.3">
      <c r="A75" s="27">
        <v>5</v>
      </c>
      <c r="B75" s="27">
        <v>2004</v>
      </c>
      <c r="C75" s="10">
        <v>2009</v>
      </c>
      <c r="D75" s="3" t="s">
        <v>45</v>
      </c>
      <c r="E75" s="9">
        <v>2014</v>
      </c>
      <c r="F75" s="3" t="s">
        <v>440</v>
      </c>
      <c r="G75" s="3" t="s">
        <v>441</v>
      </c>
      <c r="H75" s="8">
        <v>139</v>
      </c>
      <c r="I75" s="8">
        <v>0</v>
      </c>
      <c r="J75" s="12">
        <f t="shared" si="1"/>
        <v>0</v>
      </c>
    </row>
    <row r="76" spans="1:10" x14ac:dyDescent="0.3">
      <c r="A76" s="27">
        <v>5</v>
      </c>
      <c r="B76" s="27">
        <v>2004</v>
      </c>
      <c r="C76" s="10">
        <v>2009</v>
      </c>
      <c r="D76" s="3" t="s">
        <v>45</v>
      </c>
      <c r="E76" s="9">
        <v>2014</v>
      </c>
      <c r="F76" s="3" t="s">
        <v>440</v>
      </c>
      <c r="G76" s="3" t="s">
        <v>442</v>
      </c>
      <c r="H76" s="8">
        <v>128</v>
      </c>
      <c r="I76" s="8">
        <v>0</v>
      </c>
      <c r="J76" s="12">
        <f t="shared" si="1"/>
        <v>0</v>
      </c>
    </row>
    <row r="77" spans="1:10" x14ac:dyDescent="0.3">
      <c r="A77" s="27">
        <v>5</v>
      </c>
      <c r="B77" s="27">
        <v>2004</v>
      </c>
      <c r="C77" s="10">
        <v>2009</v>
      </c>
      <c r="D77" s="3" t="s">
        <v>45</v>
      </c>
      <c r="E77" s="9">
        <v>2014</v>
      </c>
      <c r="F77" s="3" t="s">
        <v>440</v>
      </c>
      <c r="G77" s="3" t="s">
        <v>443</v>
      </c>
      <c r="H77" s="8">
        <v>137</v>
      </c>
      <c r="I77" s="8">
        <v>0</v>
      </c>
      <c r="J77" s="12">
        <f t="shared" si="1"/>
        <v>0</v>
      </c>
    </row>
    <row r="78" spans="1:10" x14ac:dyDescent="0.3">
      <c r="A78" s="27">
        <v>5</v>
      </c>
      <c r="B78" s="27">
        <v>2004</v>
      </c>
      <c r="C78" s="10">
        <v>2009</v>
      </c>
      <c r="D78" s="3" t="s">
        <v>45</v>
      </c>
      <c r="E78" s="9">
        <v>2014</v>
      </c>
      <c r="F78" s="3" t="s">
        <v>440</v>
      </c>
      <c r="G78" s="3" t="s">
        <v>445</v>
      </c>
      <c r="H78" s="8">
        <v>196</v>
      </c>
      <c r="I78" s="8">
        <v>0</v>
      </c>
      <c r="J78" s="12">
        <f t="shared" si="1"/>
        <v>0</v>
      </c>
    </row>
    <row r="79" spans="1:10" x14ac:dyDescent="0.3">
      <c r="A79" s="27">
        <v>6</v>
      </c>
      <c r="B79" s="27">
        <v>2003</v>
      </c>
      <c r="C79" s="10">
        <v>2009</v>
      </c>
      <c r="D79" s="3" t="s">
        <v>113</v>
      </c>
      <c r="E79" s="9">
        <v>2014</v>
      </c>
      <c r="F79" s="3" t="s">
        <v>446</v>
      </c>
      <c r="G79" s="3" t="s">
        <v>447</v>
      </c>
      <c r="H79" s="8">
        <v>96</v>
      </c>
      <c r="I79" s="8">
        <v>0</v>
      </c>
      <c r="J79" s="12">
        <f t="shared" si="1"/>
        <v>0</v>
      </c>
    </row>
    <row r="80" spans="1:10" x14ac:dyDescent="0.3">
      <c r="A80" s="27">
        <v>6</v>
      </c>
      <c r="B80" s="27">
        <v>2003</v>
      </c>
      <c r="C80" s="10">
        <v>2009</v>
      </c>
      <c r="D80" s="3" t="s">
        <v>113</v>
      </c>
      <c r="E80" s="9">
        <v>2014</v>
      </c>
      <c r="F80" s="3" t="s">
        <v>446</v>
      </c>
      <c r="G80" s="3" t="s">
        <v>448</v>
      </c>
      <c r="H80" s="8">
        <v>116</v>
      </c>
      <c r="I80" s="8">
        <v>0</v>
      </c>
      <c r="J80" s="12">
        <f t="shared" si="1"/>
        <v>0</v>
      </c>
    </row>
    <row r="81" spans="1:10" x14ac:dyDescent="0.3">
      <c r="A81" s="27">
        <v>6</v>
      </c>
      <c r="B81" s="27">
        <v>2003</v>
      </c>
      <c r="C81" s="10">
        <v>2009</v>
      </c>
      <c r="D81" s="3" t="s">
        <v>113</v>
      </c>
      <c r="E81" s="9">
        <v>2014</v>
      </c>
      <c r="F81" s="3" t="s">
        <v>446</v>
      </c>
      <c r="G81" s="3" t="s">
        <v>449</v>
      </c>
      <c r="H81" s="8">
        <v>190</v>
      </c>
      <c r="I81" s="8">
        <v>0</v>
      </c>
      <c r="J81" s="12">
        <f t="shared" si="1"/>
        <v>0</v>
      </c>
    </row>
    <row r="82" spans="1:10" x14ac:dyDescent="0.3">
      <c r="A82" s="27">
        <v>6</v>
      </c>
      <c r="B82" s="27">
        <v>2003</v>
      </c>
      <c r="C82" s="10">
        <v>2009</v>
      </c>
      <c r="D82" s="3" t="s">
        <v>113</v>
      </c>
      <c r="E82" s="9">
        <v>2014</v>
      </c>
      <c r="F82" s="3" t="s">
        <v>446</v>
      </c>
      <c r="G82" s="3" t="s">
        <v>450</v>
      </c>
      <c r="H82" s="8">
        <v>106</v>
      </c>
      <c r="I82" s="8">
        <v>0</v>
      </c>
      <c r="J82" s="12">
        <f t="shared" si="1"/>
        <v>0</v>
      </c>
    </row>
    <row r="83" spans="1:10" x14ac:dyDescent="0.3">
      <c r="A83" s="27">
        <v>6</v>
      </c>
      <c r="B83" s="27">
        <v>2003</v>
      </c>
      <c r="C83" s="10">
        <v>2009</v>
      </c>
      <c r="D83" s="3" t="s">
        <v>113</v>
      </c>
      <c r="E83" s="9">
        <v>2014</v>
      </c>
      <c r="F83" s="3" t="s">
        <v>473</v>
      </c>
      <c r="G83" s="3" t="s">
        <v>474</v>
      </c>
      <c r="H83" s="8">
        <v>81</v>
      </c>
      <c r="I83" s="8">
        <v>0</v>
      </c>
      <c r="J83" s="12">
        <f t="shared" si="1"/>
        <v>0</v>
      </c>
    </row>
    <row r="84" spans="1:10" x14ac:dyDescent="0.3">
      <c r="A84" s="27">
        <v>6</v>
      </c>
      <c r="B84" s="27">
        <v>2003</v>
      </c>
      <c r="C84" s="10">
        <v>2009</v>
      </c>
      <c r="D84" s="3" t="s">
        <v>113</v>
      </c>
      <c r="E84" s="9">
        <v>2014</v>
      </c>
      <c r="F84" s="3" t="s">
        <v>473</v>
      </c>
      <c r="G84" s="3" t="s">
        <v>475</v>
      </c>
      <c r="H84" s="8">
        <v>104</v>
      </c>
      <c r="I84" s="8">
        <v>0</v>
      </c>
      <c r="J84" s="12">
        <f t="shared" si="1"/>
        <v>0</v>
      </c>
    </row>
    <row r="85" spans="1:10" x14ac:dyDescent="0.3">
      <c r="A85" s="27">
        <v>6</v>
      </c>
      <c r="B85" s="27">
        <v>2003</v>
      </c>
      <c r="C85" s="10">
        <v>2009</v>
      </c>
      <c r="D85" s="3" t="s">
        <v>113</v>
      </c>
      <c r="E85" s="9">
        <v>2014</v>
      </c>
      <c r="F85" s="3" t="s">
        <v>473</v>
      </c>
      <c r="G85" s="3" t="s">
        <v>476</v>
      </c>
      <c r="H85" s="8">
        <v>138</v>
      </c>
      <c r="I85" s="8">
        <v>0</v>
      </c>
      <c r="J85" s="12">
        <f t="shared" si="1"/>
        <v>0</v>
      </c>
    </row>
    <row r="86" spans="1:10" x14ac:dyDescent="0.3">
      <c r="A86" s="27">
        <v>6</v>
      </c>
      <c r="B86" s="27">
        <v>2003</v>
      </c>
      <c r="C86" s="10">
        <v>2009</v>
      </c>
      <c r="D86" s="3" t="s">
        <v>113</v>
      </c>
      <c r="E86" s="9">
        <v>2014</v>
      </c>
      <c r="F86" s="3" t="s">
        <v>473</v>
      </c>
      <c r="G86" s="3" t="s">
        <v>477</v>
      </c>
      <c r="H86" s="8">
        <v>113</v>
      </c>
      <c r="I86" s="8">
        <v>0</v>
      </c>
      <c r="J86" s="12">
        <f t="shared" si="1"/>
        <v>0</v>
      </c>
    </row>
    <row r="87" spans="1:10" x14ac:dyDescent="0.3">
      <c r="A87" s="27">
        <v>6</v>
      </c>
      <c r="B87" s="27">
        <v>2003</v>
      </c>
      <c r="C87" s="10">
        <v>2009</v>
      </c>
      <c r="D87" s="3" t="s">
        <v>113</v>
      </c>
      <c r="E87" s="9">
        <v>2014</v>
      </c>
      <c r="F87" s="3" t="s">
        <v>473</v>
      </c>
      <c r="G87" s="3" t="s">
        <v>478</v>
      </c>
      <c r="H87" s="8">
        <v>68</v>
      </c>
      <c r="I87" s="8">
        <v>0</v>
      </c>
      <c r="J87" s="12">
        <f t="shared" si="1"/>
        <v>0</v>
      </c>
    </row>
    <row r="88" spans="1:10" x14ac:dyDescent="0.3">
      <c r="A88" s="27">
        <v>7</v>
      </c>
      <c r="B88" s="27">
        <v>2002</v>
      </c>
      <c r="C88" s="10">
        <v>2009</v>
      </c>
      <c r="D88" s="9" t="s">
        <v>174</v>
      </c>
      <c r="E88" s="9" t="s">
        <v>46</v>
      </c>
      <c r="F88" s="3" t="s">
        <v>497</v>
      </c>
      <c r="G88" s="3" t="s">
        <v>506</v>
      </c>
      <c r="H88" s="8">
        <v>213</v>
      </c>
      <c r="I88" s="8">
        <v>0</v>
      </c>
      <c r="J88" s="12">
        <f t="shared" si="1"/>
        <v>0</v>
      </c>
    </row>
    <row r="89" spans="1:10" x14ac:dyDescent="0.3">
      <c r="A89" s="27">
        <v>6</v>
      </c>
      <c r="B89" s="27">
        <v>2003</v>
      </c>
      <c r="C89" s="10">
        <v>2009</v>
      </c>
      <c r="D89" s="3" t="s">
        <v>113</v>
      </c>
      <c r="E89" s="9">
        <v>2014</v>
      </c>
      <c r="F89" s="3" t="s">
        <v>316</v>
      </c>
      <c r="G89" s="3" t="s">
        <v>519</v>
      </c>
      <c r="H89" s="8">
        <v>159</v>
      </c>
      <c r="I89" s="8">
        <v>0</v>
      </c>
      <c r="J89" s="12">
        <f t="shared" si="1"/>
        <v>0</v>
      </c>
    </row>
    <row r="90" spans="1:10" x14ac:dyDescent="0.3">
      <c r="A90" s="27">
        <v>6</v>
      </c>
      <c r="B90" s="27">
        <v>2003</v>
      </c>
      <c r="C90" s="10">
        <v>2009</v>
      </c>
      <c r="D90" s="3" t="s">
        <v>113</v>
      </c>
      <c r="E90" s="9">
        <v>2014</v>
      </c>
      <c r="F90" s="3" t="s">
        <v>316</v>
      </c>
      <c r="G90" s="3" t="s">
        <v>521</v>
      </c>
      <c r="H90" s="8">
        <v>190</v>
      </c>
      <c r="I90" s="8">
        <v>0</v>
      </c>
      <c r="J90" s="12">
        <f t="shared" si="1"/>
        <v>0</v>
      </c>
    </row>
    <row r="91" spans="1:10" x14ac:dyDescent="0.3">
      <c r="A91" s="27">
        <v>6</v>
      </c>
      <c r="B91" s="27">
        <v>2003</v>
      </c>
      <c r="C91" s="10">
        <v>2009</v>
      </c>
      <c r="D91" s="3" t="s">
        <v>113</v>
      </c>
      <c r="E91" s="9">
        <v>2014</v>
      </c>
      <c r="F91" s="3" t="s">
        <v>316</v>
      </c>
      <c r="G91" s="3" t="s">
        <v>523</v>
      </c>
      <c r="H91" s="8">
        <v>60</v>
      </c>
      <c r="I91" s="8">
        <v>0</v>
      </c>
      <c r="J91" s="12">
        <f t="shared" si="1"/>
        <v>0</v>
      </c>
    </row>
    <row r="92" spans="1:10" x14ac:dyDescent="0.3">
      <c r="A92" s="27">
        <v>6</v>
      </c>
      <c r="B92" s="27">
        <v>2003</v>
      </c>
      <c r="C92" s="10">
        <v>2009</v>
      </c>
      <c r="D92" s="3" t="s">
        <v>113</v>
      </c>
      <c r="E92" s="9">
        <v>2014</v>
      </c>
      <c r="F92" s="3" t="s">
        <v>529</v>
      </c>
      <c r="G92" s="3" t="s">
        <v>530</v>
      </c>
      <c r="H92" s="8">
        <v>232</v>
      </c>
      <c r="I92" s="8">
        <v>0</v>
      </c>
      <c r="J92" s="12">
        <f t="shared" si="1"/>
        <v>0</v>
      </c>
    </row>
    <row r="93" spans="1:10" x14ac:dyDescent="0.3">
      <c r="A93" s="27">
        <v>6</v>
      </c>
      <c r="B93" s="27">
        <v>2003</v>
      </c>
      <c r="C93" s="10">
        <v>2009</v>
      </c>
      <c r="D93" s="3" t="s">
        <v>113</v>
      </c>
      <c r="E93" s="9">
        <v>2014</v>
      </c>
      <c r="F93" s="3" t="s">
        <v>529</v>
      </c>
      <c r="G93" s="3" t="s">
        <v>531</v>
      </c>
      <c r="H93" s="8">
        <v>216</v>
      </c>
      <c r="I93" s="8">
        <v>0</v>
      </c>
      <c r="J93" s="12">
        <f t="shared" si="1"/>
        <v>0</v>
      </c>
    </row>
    <row r="94" spans="1:10" x14ac:dyDescent="0.3">
      <c r="A94" s="27">
        <v>8</v>
      </c>
      <c r="B94" s="27">
        <v>2002</v>
      </c>
      <c r="C94" s="10">
        <v>2010</v>
      </c>
      <c r="D94" s="9" t="s">
        <v>9</v>
      </c>
      <c r="E94" s="9">
        <v>2010</v>
      </c>
      <c r="F94" s="9" t="s">
        <v>32</v>
      </c>
      <c r="G94" s="6" t="s">
        <v>35</v>
      </c>
      <c r="H94" s="11">
        <v>2</v>
      </c>
      <c r="I94" s="11">
        <v>0</v>
      </c>
      <c r="J94" s="12">
        <f t="shared" si="1"/>
        <v>0</v>
      </c>
    </row>
    <row r="95" spans="1:10" x14ac:dyDescent="0.3">
      <c r="A95" s="27">
        <v>8</v>
      </c>
      <c r="B95" s="27">
        <v>2002</v>
      </c>
      <c r="C95" s="10">
        <v>2010</v>
      </c>
      <c r="D95" s="9" t="s">
        <v>9</v>
      </c>
      <c r="E95" s="9">
        <v>2010</v>
      </c>
      <c r="F95" s="9" t="s">
        <v>32</v>
      </c>
      <c r="G95" s="6" t="s">
        <v>34</v>
      </c>
      <c r="H95" s="11">
        <v>6</v>
      </c>
      <c r="I95" s="11">
        <v>0</v>
      </c>
      <c r="J95" s="12">
        <f t="shared" si="1"/>
        <v>0</v>
      </c>
    </row>
    <row r="96" spans="1:10" x14ac:dyDescent="0.3">
      <c r="A96" s="27">
        <v>8</v>
      </c>
      <c r="B96" s="27">
        <v>2002</v>
      </c>
      <c r="C96" s="10">
        <v>2010</v>
      </c>
      <c r="D96" s="9" t="s">
        <v>9</v>
      </c>
      <c r="E96" s="9">
        <v>2010</v>
      </c>
      <c r="F96" s="9" t="s">
        <v>43</v>
      </c>
      <c r="G96" s="6" t="s">
        <v>44</v>
      </c>
      <c r="H96" s="11">
        <v>2</v>
      </c>
      <c r="I96" s="11">
        <v>0</v>
      </c>
      <c r="J96" s="12">
        <f t="shared" si="1"/>
        <v>0</v>
      </c>
    </row>
    <row r="97" spans="1:10" x14ac:dyDescent="0.3">
      <c r="A97" s="27">
        <v>9</v>
      </c>
      <c r="B97" s="27">
        <v>2001</v>
      </c>
      <c r="C97" s="10">
        <v>2010</v>
      </c>
      <c r="D97" s="9" t="s">
        <v>9</v>
      </c>
      <c r="E97" s="9">
        <v>2010</v>
      </c>
      <c r="F97" s="9" t="s">
        <v>88</v>
      </c>
      <c r="G97" s="6" t="s">
        <v>91</v>
      </c>
      <c r="H97" s="11">
        <v>2</v>
      </c>
      <c r="I97" s="11">
        <v>0</v>
      </c>
      <c r="J97" s="12">
        <f t="shared" si="1"/>
        <v>0</v>
      </c>
    </row>
    <row r="98" spans="1:10" x14ac:dyDescent="0.3">
      <c r="A98" s="27">
        <v>9</v>
      </c>
      <c r="B98" s="27">
        <v>2001</v>
      </c>
      <c r="C98" s="10">
        <v>2010</v>
      </c>
      <c r="D98" s="9" t="s">
        <v>9</v>
      </c>
      <c r="E98" s="9">
        <v>2010</v>
      </c>
      <c r="F98" s="9" t="s">
        <v>88</v>
      </c>
      <c r="G98" s="6" t="s">
        <v>92</v>
      </c>
      <c r="H98" s="11">
        <v>1</v>
      </c>
      <c r="I98" s="11">
        <v>0</v>
      </c>
      <c r="J98" s="12">
        <f t="shared" si="1"/>
        <v>0</v>
      </c>
    </row>
    <row r="99" spans="1:10" x14ac:dyDescent="0.3">
      <c r="A99" s="27">
        <v>9</v>
      </c>
      <c r="B99" s="27">
        <v>2001</v>
      </c>
      <c r="C99" s="10">
        <v>2010</v>
      </c>
      <c r="D99" s="9" t="s">
        <v>9</v>
      </c>
      <c r="E99" s="9">
        <v>2010</v>
      </c>
      <c r="F99" s="9" t="s">
        <v>192</v>
      </c>
      <c r="G99" s="9" t="s">
        <v>196</v>
      </c>
      <c r="H99" s="11">
        <v>4</v>
      </c>
      <c r="I99" s="11">
        <v>0</v>
      </c>
      <c r="J99" s="12">
        <f t="shared" si="1"/>
        <v>0</v>
      </c>
    </row>
    <row r="100" spans="1:10" x14ac:dyDescent="0.3">
      <c r="A100" s="27">
        <v>6</v>
      </c>
      <c r="B100" s="27">
        <v>2004</v>
      </c>
      <c r="C100" s="10">
        <v>2010</v>
      </c>
      <c r="D100" s="9" t="s">
        <v>9</v>
      </c>
      <c r="E100" s="9">
        <v>2014</v>
      </c>
      <c r="F100" s="2" t="s">
        <v>257</v>
      </c>
      <c r="G100" s="6" t="s">
        <v>258</v>
      </c>
      <c r="H100" s="11">
        <v>30</v>
      </c>
      <c r="I100" s="11">
        <v>0</v>
      </c>
      <c r="J100" s="12">
        <f t="shared" si="1"/>
        <v>0</v>
      </c>
    </row>
    <row r="101" spans="1:10" x14ac:dyDescent="0.3">
      <c r="A101" s="27">
        <v>6</v>
      </c>
      <c r="B101" s="27">
        <v>2004</v>
      </c>
      <c r="C101" s="10">
        <v>2010</v>
      </c>
      <c r="D101" s="9" t="s">
        <v>9</v>
      </c>
      <c r="E101" s="9">
        <v>2014</v>
      </c>
      <c r="F101" s="2" t="s">
        <v>257</v>
      </c>
      <c r="G101" s="6" t="s">
        <v>260</v>
      </c>
      <c r="H101" s="11">
        <v>20</v>
      </c>
      <c r="I101" s="11">
        <v>0</v>
      </c>
      <c r="J101" s="12">
        <f t="shared" si="1"/>
        <v>0</v>
      </c>
    </row>
    <row r="102" spans="1:10" x14ac:dyDescent="0.3">
      <c r="A102" s="27">
        <v>8</v>
      </c>
      <c r="B102" s="27">
        <v>2003</v>
      </c>
      <c r="C102" s="10">
        <v>2011</v>
      </c>
      <c r="D102" s="2" t="s">
        <v>9</v>
      </c>
      <c r="E102" s="9">
        <v>2014</v>
      </c>
      <c r="F102" s="2" t="s">
        <v>10</v>
      </c>
      <c r="G102" s="2" t="s">
        <v>11</v>
      </c>
      <c r="H102" s="4">
        <v>86</v>
      </c>
      <c r="I102" s="4">
        <v>0</v>
      </c>
      <c r="J102" s="12">
        <f t="shared" si="1"/>
        <v>0</v>
      </c>
    </row>
    <row r="103" spans="1:10" x14ac:dyDescent="0.3">
      <c r="A103" s="27">
        <v>8</v>
      </c>
      <c r="B103" s="27">
        <v>2003</v>
      </c>
      <c r="C103" s="10">
        <v>2011</v>
      </c>
      <c r="D103" s="2" t="s">
        <v>9</v>
      </c>
      <c r="E103" s="9">
        <v>2014</v>
      </c>
      <c r="F103" s="2" t="s">
        <v>10</v>
      </c>
      <c r="G103" s="2" t="s">
        <v>12</v>
      </c>
      <c r="H103" s="4">
        <v>173</v>
      </c>
      <c r="I103" s="4">
        <v>0</v>
      </c>
      <c r="J103" s="12">
        <f t="shared" si="1"/>
        <v>0</v>
      </c>
    </row>
    <row r="104" spans="1:10" x14ac:dyDescent="0.3">
      <c r="A104" s="27">
        <v>8</v>
      </c>
      <c r="B104" s="27">
        <v>2003</v>
      </c>
      <c r="C104" s="10">
        <v>2011</v>
      </c>
      <c r="D104" s="2" t="s">
        <v>9</v>
      </c>
      <c r="E104" s="9">
        <v>2014</v>
      </c>
      <c r="F104" s="2" t="s">
        <v>10</v>
      </c>
      <c r="G104" s="2" t="s">
        <v>13</v>
      </c>
      <c r="H104" s="4">
        <v>91</v>
      </c>
      <c r="I104" s="4">
        <v>0</v>
      </c>
      <c r="J104" s="12">
        <f t="shared" si="1"/>
        <v>0</v>
      </c>
    </row>
    <row r="105" spans="1:10" x14ac:dyDescent="0.3">
      <c r="A105" s="27">
        <v>8</v>
      </c>
      <c r="B105" s="27">
        <v>2003</v>
      </c>
      <c r="C105" s="10">
        <v>2011</v>
      </c>
      <c r="D105" s="2" t="s">
        <v>9</v>
      </c>
      <c r="E105" s="9">
        <v>2014</v>
      </c>
      <c r="F105" s="9" t="s">
        <v>29</v>
      </c>
      <c r="G105" s="2" t="s">
        <v>30</v>
      </c>
      <c r="H105" s="4">
        <v>200</v>
      </c>
      <c r="I105" s="4">
        <v>0</v>
      </c>
      <c r="J105" s="12">
        <f t="shared" si="1"/>
        <v>0</v>
      </c>
    </row>
    <row r="106" spans="1:10" x14ac:dyDescent="0.3">
      <c r="A106" s="27">
        <v>8</v>
      </c>
      <c r="B106" s="27">
        <v>2003</v>
      </c>
      <c r="C106" s="10">
        <v>2011</v>
      </c>
      <c r="D106" s="2" t="s">
        <v>9</v>
      </c>
      <c r="E106" s="9">
        <v>2014</v>
      </c>
      <c r="F106" s="9" t="s">
        <v>29</v>
      </c>
      <c r="G106" s="2" t="s">
        <v>31</v>
      </c>
      <c r="H106" s="4">
        <v>156</v>
      </c>
      <c r="I106" s="4">
        <v>0</v>
      </c>
      <c r="J106" s="12">
        <f t="shared" si="1"/>
        <v>0</v>
      </c>
    </row>
    <row r="107" spans="1:10" x14ac:dyDescent="0.3">
      <c r="A107" s="27">
        <v>6</v>
      </c>
      <c r="B107" s="27">
        <v>2005</v>
      </c>
      <c r="C107" s="10">
        <v>2011</v>
      </c>
      <c r="D107" s="2" t="s">
        <v>64</v>
      </c>
      <c r="E107" s="9">
        <v>2014</v>
      </c>
      <c r="F107" s="2" t="s">
        <v>65</v>
      </c>
      <c r="G107" s="2" t="s">
        <v>66</v>
      </c>
      <c r="H107" s="4">
        <v>156</v>
      </c>
      <c r="I107" s="4">
        <v>0</v>
      </c>
      <c r="J107" s="12">
        <f t="shared" si="1"/>
        <v>0</v>
      </c>
    </row>
    <row r="108" spans="1:10" x14ac:dyDescent="0.3">
      <c r="A108" s="27">
        <v>6</v>
      </c>
      <c r="B108" s="27">
        <v>2005</v>
      </c>
      <c r="C108" s="10">
        <v>2011</v>
      </c>
      <c r="D108" s="2" t="s">
        <v>64</v>
      </c>
      <c r="E108" s="9">
        <v>2014</v>
      </c>
      <c r="F108" s="2" t="s">
        <v>65</v>
      </c>
      <c r="G108" s="2" t="s">
        <v>67</v>
      </c>
      <c r="H108" s="4">
        <v>186</v>
      </c>
      <c r="I108" s="4">
        <v>0</v>
      </c>
      <c r="J108" s="12">
        <f t="shared" si="1"/>
        <v>0</v>
      </c>
    </row>
    <row r="109" spans="1:10" x14ac:dyDescent="0.3">
      <c r="A109" s="27">
        <v>6</v>
      </c>
      <c r="B109" s="27">
        <v>2005</v>
      </c>
      <c r="C109" s="10">
        <v>2011</v>
      </c>
      <c r="D109" s="2" t="s">
        <v>64</v>
      </c>
      <c r="E109" s="9">
        <v>2014</v>
      </c>
      <c r="F109" s="2" t="s">
        <v>65</v>
      </c>
      <c r="G109" s="2" t="s">
        <v>68</v>
      </c>
      <c r="H109" s="4">
        <v>134</v>
      </c>
      <c r="I109" s="4">
        <v>0</v>
      </c>
      <c r="J109" s="12">
        <f t="shared" si="1"/>
        <v>0</v>
      </c>
    </row>
    <row r="110" spans="1:10" x14ac:dyDescent="0.3">
      <c r="A110" s="27">
        <v>6</v>
      </c>
      <c r="B110" s="27">
        <v>2005</v>
      </c>
      <c r="C110" s="10">
        <v>2011</v>
      </c>
      <c r="D110" s="2" t="s">
        <v>64</v>
      </c>
      <c r="E110" s="9">
        <v>2014</v>
      </c>
      <c r="F110" s="2" t="s">
        <v>65</v>
      </c>
      <c r="G110" s="2" t="s">
        <v>69</v>
      </c>
      <c r="H110" s="4">
        <v>127</v>
      </c>
      <c r="I110" s="4">
        <v>0</v>
      </c>
      <c r="J110" s="12">
        <f t="shared" si="1"/>
        <v>0</v>
      </c>
    </row>
    <row r="111" spans="1:10" x14ac:dyDescent="0.3">
      <c r="A111" s="27">
        <v>6</v>
      </c>
      <c r="B111" s="27">
        <v>2005</v>
      </c>
      <c r="C111" s="10">
        <v>2011</v>
      </c>
      <c r="D111" s="2" t="s">
        <v>64</v>
      </c>
      <c r="E111" s="9">
        <v>2014</v>
      </c>
      <c r="F111" s="2" t="s">
        <v>65</v>
      </c>
      <c r="G111" s="2" t="s">
        <v>70</v>
      </c>
      <c r="H111" s="4">
        <v>25</v>
      </c>
      <c r="I111" s="4">
        <v>0</v>
      </c>
      <c r="J111" s="12">
        <f t="shared" si="1"/>
        <v>0</v>
      </c>
    </row>
    <row r="112" spans="1:10" x14ac:dyDescent="0.3">
      <c r="A112" s="27">
        <v>7</v>
      </c>
      <c r="B112" s="27">
        <v>2004</v>
      </c>
      <c r="C112" s="10">
        <v>2011</v>
      </c>
      <c r="D112" s="2" t="s">
        <v>9</v>
      </c>
      <c r="E112" s="9">
        <v>2014</v>
      </c>
      <c r="F112" s="2" t="s">
        <v>71</v>
      </c>
      <c r="G112" s="2" t="s">
        <v>72</v>
      </c>
      <c r="H112" s="4">
        <v>139</v>
      </c>
      <c r="I112" s="4">
        <v>0</v>
      </c>
      <c r="J112" s="12">
        <f t="shared" si="1"/>
        <v>0</v>
      </c>
    </row>
    <row r="113" spans="1:10" x14ac:dyDescent="0.3">
      <c r="A113" s="27">
        <v>7</v>
      </c>
      <c r="B113" s="27">
        <v>2004</v>
      </c>
      <c r="C113" s="10">
        <v>2011</v>
      </c>
      <c r="D113" s="2" t="s">
        <v>9</v>
      </c>
      <c r="E113" s="9">
        <v>2014</v>
      </c>
      <c r="F113" s="2" t="s">
        <v>71</v>
      </c>
      <c r="G113" s="2" t="s">
        <v>73</v>
      </c>
      <c r="H113" s="4">
        <v>168</v>
      </c>
      <c r="I113" s="4">
        <v>0</v>
      </c>
      <c r="J113" s="12">
        <f t="shared" si="1"/>
        <v>0</v>
      </c>
    </row>
    <row r="114" spans="1:10" x14ac:dyDescent="0.3">
      <c r="A114" s="27">
        <v>7</v>
      </c>
      <c r="B114" s="27">
        <v>2004</v>
      </c>
      <c r="C114" s="10">
        <v>2011</v>
      </c>
      <c r="D114" s="2" t="s">
        <v>45</v>
      </c>
      <c r="E114" s="9">
        <v>2014</v>
      </c>
      <c r="F114" s="2" t="s">
        <v>74</v>
      </c>
      <c r="G114" s="2" t="s">
        <v>75</v>
      </c>
      <c r="H114" s="4">
        <v>164</v>
      </c>
      <c r="I114" s="4">
        <v>0</v>
      </c>
      <c r="J114" s="12">
        <f t="shared" si="1"/>
        <v>0</v>
      </c>
    </row>
    <row r="115" spans="1:10" x14ac:dyDescent="0.3">
      <c r="A115" s="27">
        <v>7</v>
      </c>
      <c r="B115" s="27">
        <v>2004</v>
      </c>
      <c r="C115" s="10">
        <v>2011</v>
      </c>
      <c r="D115" s="2" t="s">
        <v>45</v>
      </c>
      <c r="E115" s="9">
        <v>2014</v>
      </c>
      <c r="F115" s="2" t="s">
        <v>74</v>
      </c>
      <c r="G115" s="2" t="s">
        <v>76</v>
      </c>
      <c r="H115" s="4">
        <v>161</v>
      </c>
      <c r="I115" s="4">
        <v>0</v>
      </c>
      <c r="J115" s="12">
        <f t="shared" si="1"/>
        <v>0</v>
      </c>
    </row>
    <row r="116" spans="1:10" x14ac:dyDescent="0.3">
      <c r="A116" s="27">
        <v>7</v>
      </c>
      <c r="B116" s="27">
        <v>2004</v>
      </c>
      <c r="C116" s="10">
        <v>2011</v>
      </c>
      <c r="D116" s="2" t="s">
        <v>45</v>
      </c>
      <c r="E116" s="9">
        <v>2014</v>
      </c>
      <c r="F116" s="2" t="s">
        <v>74</v>
      </c>
      <c r="G116" s="2" t="s">
        <v>77</v>
      </c>
      <c r="H116" s="4">
        <v>69</v>
      </c>
      <c r="I116" s="4">
        <v>0</v>
      </c>
      <c r="J116" s="12">
        <f t="shared" si="1"/>
        <v>0</v>
      </c>
    </row>
    <row r="117" spans="1:10" x14ac:dyDescent="0.3">
      <c r="A117" s="27">
        <v>7</v>
      </c>
      <c r="B117" s="27">
        <v>2004</v>
      </c>
      <c r="C117" s="10">
        <v>2011</v>
      </c>
      <c r="D117" s="2" t="s">
        <v>45</v>
      </c>
      <c r="E117" s="9">
        <v>2014</v>
      </c>
      <c r="F117" s="2" t="s">
        <v>74</v>
      </c>
      <c r="G117" s="2" t="s">
        <v>80</v>
      </c>
      <c r="H117" s="4">
        <v>168</v>
      </c>
      <c r="I117" s="4">
        <v>0</v>
      </c>
      <c r="J117" s="12">
        <f t="shared" si="1"/>
        <v>0</v>
      </c>
    </row>
    <row r="118" spans="1:10" x14ac:dyDescent="0.3">
      <c r="A118" s="27">
        <v>7</v>
      </c>
      <c r="B118" s="27">
        <v>2004</v>
      </c>
      <c r="C118" s="10">
        <v>2011</v>
      </c>
      <c r="D118" s="2" t="s">
        <v>9</v>
      </c>
      <c r="E118" s="9">
        <v>2014</v>
      </c>
      <c r="F118" s="2" t="s">
        <v>81</v>
      </c>
      <c r="G118" s="2" t="s">
        <v>82</v>
      </c>
      <c r="H118" s="4">
        <v>161</v>
      </c>
      <c r="I118" s="4">
        <v>0</v>
      </c>
      <c r="J118" s="12">
        <f t="shared" si="1"/>
        <v>0</v>
      </c>
    </row>
    <row r="119" spans="1:10" x14ac:dyDescent="0.3">
      <c r="A119" s="27">
        <v>7</v>
      </c>
      <c r="B119" s="27">
        <v>2004</v>
      </c>
      <c r="C119" s="10">
        <v>2011</v>
      </c>
      <c r="D119" s="2" t="s">
        <v>9</v>
      </c>
      <c r="E119" s="9">
        <v>2014</v>
      </c>
      <c r="F119" s="2" t="s">
        <v>81</v>
      </c>
      <c r="G119" s="2" t="s">
        <v>83</v>
      </c>
      <c r="H119" s="4">
        <v>59</v>
      </c>
      <c r="I119" s="4">
        <v>0</v>
      </c>
      <c r="J119" s="12">
        <f t="shared" si="1"/>
        <v>0</v>
      </c>
    </row>
    <row r="120" spans="1:10" x14ac:dyDescent="0.3">
      <c r="A120" s="27">
        <v>7</v>
      </c>
      <c r="B120" s="27">
        <v>2004</v>
      </c>
      <c r="C120" s="10">
        <v>2011</v>
      </c>
      <c r="D120" s="2" t="s">
        <v>9</v>
      </c>
      <c r="E120" s="9">
        <v>2014</v>
      </c>
      <c r="F120" s="2" t="s">
        <v>81</v>
      </c>
      <c r="G120" s="2" t="s">
        <v>84</v>
      </c>
      <c r="H120" s="4">
        <v>151</v>
      </c>
      <c r="I120" s="4">
        <v>0</v>
      </c>
      <c r="J120" s="12">
        <f t="shared" si="1"/>
        <v>0</v>
      </c>
    </row>
    <row r="121" spans="1:10" x14ac:dyDescent="0.3">
      <c r="A121" s="27">
        <v>7</v>
      </c>
      <c r="B121" s="27">
        <v>2004</v>
      </c>
      <c r="C121" s="10">
        <v>2011</v>
      </c>
      <c r="D121" s="2" t="s">
        <v>9</v>
      </c>
      <c r="E121" s="9">
        <v>2014</v>
      </c>
      <c r="F121" s="2" t="s">
        <v>81</v>
      </c>
      <c r="G121" s="2" t="s">
        <v>85</v>
      </c>
      <c r="H121" s="4">
        <v>87</v>
      </c>
      <c r="I121" s="4">
        <v>0</v>
      </c>
      <c r="J121" s="12">
        <f t="shared" si="1"/>
        <v>0</v>
      </c>
    </row>
    <row r="122" spans="1:10" x14ac:dyDescent="0.3">
      <c r="A122" s="27">
        <v>7</v>
      </c>
      <c r="B122" s="27">
        <v>2004</v>
      </c>
      <c r="C122" s="10">
        <v>2011</v>
      </c>
      <c r="D122" s="2" t="s">
        <v>9</v>
      </c>
      <c r="E122" s="9">
        <v>2014</v>
      </c>
      <c r="F122" s="2" t="s">
        <v>81</v>
      </c>
      <c r="G122" s="2" t="s">
        <v>86</v>
      </c>
      <c r="H122" s="4">
        <v>127</v>
      </c>
      <c r="I122" s="4">
        <v>0</v>
      </c>
      <c r="J122" s="12">
        <f t="shared" si="1"/>
        <v>0</v>
      </c>
    </row>
    <row r="123" spans="1:10" x14ac:dyDescent="0.3">
      <c r="A123" s="27">
        <v>7</v>
      </c>
      <c r="B123" s="27">
        <v>2004</v>
      </c>
      <c r="C123" s="10">
        <v>2011</v>
      </c>
      <c r="D123" s="2" t="s">
        <v>9</v>
      </c>
      <c r="E123" s="9">
        <v>2014</v>
      </c>
      <c r="F123" s="2" t="s">
        <v>81</v>
      </c>
      <c r="G123" s="2" t="s">
        <v>87</v>
      </c>
      <c r="H123" s="4">
        <v>118</v>
      </c>
      <c r="I123" s="4">
        <v>0</v>
      </c>
      <c r="J123" s="12">
        <f t="shared" si="1"/>
        <v>0</v>
      </c>
    </row>
    <row r="124" spans="1:10" x14ac:dyDescent="0.3">
      <c r="A124" s="27">
        <v>6</v>
      </c>
      <c r="B124" s="27">
        <v>2005</v>
      </c>
      <c r="C124" s="10">
        <v>2011</v>
      </c>
      <c r="D124" s="2" t="s">
        <v>64</v>
      </c>
      <c r="E124" s="9">
        <v>2014</v>
      </c>
      <c r="F124" s="9" t="s">
        <v>95</v>
      </c>
      <c r="G124" s="2" t="s">
        <v>96</v>
      </c>
      <c r="H124" s="4">
        <v>248</v>
      </c>
      <c r="I124" s="4">
        <v>0</v>
      </c>
      <c r="J124" s="12">
        <f t="shared" si="1"/>
        <v>0</v>
      </c>
    </row>
    <row r="125" spans="1:10" x14ac:dyDescent="0.3">
      <c r="A125" s="27">
        <v>6</v>
      </c>
      <c r="B125" s="27">
        <v>2005</v>
      </c>
      <c r="C125" s="10">
        <v>2011</v>
      </c>
      <c r="D125" s="2" t="s">
        <v>64</v>
      </c>
      <c r="E125" s="9">
        <v>2014</v>
      </c>
      <c r="F125" s="9" t="s">
        <v>95</v>
      </c>
      <c r="G125" s="9" t="s">
        <v>98</v>
      </c>
      <c r="H125" s="4">
        <v>80</v>
      </c>
      <c r="I125" s="4">
        <v>0</v>
      </c>
      <c r="J125" s="12">
        <f t="shared" si="1"/>
        <v>0</v>
      </c>
    </row>
    <row r="126" spans="1:10" x14ac:dyDescent="0.3">
      <c r="A126" s="27">
        <v>7</v>
      </c>
      <c r="B126" s="27">
        <v>2004</v>
      </c>
      <c r="C126" s="10">
        <v>2011</v>
      </c>
      <c r="D126" s="2" t="s">
        <v>113</v>
      </c>
      <c r="E126" s="9" t="s">
        <v>46</v>
      </c>
      <c r="F126" s="2" t="s">
        <v>114</v>
      </c>
      <c r="G126" s="2" t="s">
        <v>117</v>
      </c>
      <c r="H126" s="4">
        <v>88</v>
      </c>
      <c r="I126" s="4">
        <v>0</v>
      </c>
      <c r="J126" s="12">
        <f t="shared" si="1"/>
        <v>0</v>
      </c>
    </row>
    <row r="127" spans="1:10" x14ac:dyDescent="0.3">
      <c r="A127" s="27">
        <v>7</v>
      </c>
      <c r="B127" s="27">
        <v>2004</v>
      </c>
      <c r="C127" s="10">
        <v>2011</v>
      </c>
      <c r="D127" s="2" t="s">
        <v>9</v>
      </c>
      <c r="E127" s="9">
        <v>2014</v>
      </c>
      <c r="F127" s="2" t="s">
        <v>163</v>
      </c>
      <c r="G127" s="2" t="s">
        <v>164</v>
      </c>
      <c r="H127" s="17">
        <v>146</v>
      </c>
      <c r="I127" s="4">
        <v>0</v>
      </c>
      <c r="J127" s="12">
        <f t="shared" si="1"/>
        <v>0</v>
      </c>
    </row>
    <row r="128" spans="1:10" x14ac:dyDescent="0.3">
      <c r="A128" s="27">
        <v>7</v>
      </c>
      <c r="B128" s="27">
        <v>2004</v>
      </c>
      <c r="C128" s="10">
        <v>2011</v>
      </c>
      <c r="D128" s="2" t="s">
        <v>9</v>
      </c>
      <c r="E128" s="9">
        <v>2014</v>
      </c>
      <c r="F128" s="2" t="s">
        <v>163</v>
      </c>
      <c r="G128" s="2" t="s">
        <v>165</v>
      </c>
      <c r="H128" s="4">
        <v>84</v>
      </c>
      <c r="I128" s="4">
        <v>0</v>
      </c>
      <c r="J128" s="12">
        <f t="shared" si="1"/>
        <v>0</v>
      </c>
    </row>
    <row r="129" spans="1:10" x14ac:dyDescent="0.3">
      <c r="A129" s="27">
        <v>7</v>
      </c>
      <c r="B129" s="27">
        <v>2004</v>
      </c>
      <c r="C129" s="10">
        <v>2011</v>
      </c>
      <c r="D129" s="2" t="s">
        <v>9</v>
      </c>
      <c r="E129" s="9">
        <v>2014</v>
      </c>
      <c r="F129" s="2" t="s">
        <v>163</v>
      </c>
      <c r="G129" s="2" t="s">
        <v>166</v>
      </c>
      <c r="H129" s="4">
        <v>127</v>
      </c>
      <c r="I129" s="4">
        <v>0</v>
      </c>
      <c r="J129" s="12">
        <f t="shared" si="1"/>
        <v>0</v>
      </c>
    </row>
    <row r="130" spans="1:10" x14ac:dyDescent="0.3">
      <c r="A130" s="27">
        <v>6</v>
      </c>
      <c r="B130" s="27">
        <v>2005</v>
      </c>
      <c r="C130" s="10">
        <v>2011</v>
      </c>
      <c r="D130" s="2" t="s">
        <v>113</v>
      </c>
      <c r="E130" s="9">
        <v>2014</v>
      </c>
      <c r="F130" s="18" t="s">
        <v>168</v>
      </c>
      <c r="G130" s="2" t="s">
        <v>169</v>
      </c>
      <c r="H130" s="4">
        <v>308</v>
      </c>
      <c r="I130" s="4">
        <v>0</v>
      </c>
      <c r="J130" s="12">
        <f t="shared" ref="J130:J193" si="2">(I130/H130)*100</f>
        <v>0</v>
      </c>
    </row>
    <row r="131" spans="1:10" x14ac:dyDescent="0.3">
      <c r="A131" s="27">
        <v>6</v>
      </c>
      <c r="B131" s="27">
        <v>2005</v>
      </c>
      <c r="C131" s="10">
        <v>2011</v>
      </c>
      <c r="D131" s="2" t="s">
        <v>113</v>
      </c>
      <c r="E131" s="9">
        <v>2014</v>
      </c>
      <c r="F131" s="18" t="s">
        <v>168</v>
      </c>
      <c r="G131" s="2" t="s">
        <v>170</v>
      </c>
      <c r="H131" s="4">
        <v>110</v>
      </c>
      <c r="I131" s="4">
        <v>0</v>
      </c>
      <c r="J131" s="12">
        <f t="shared" si="2"/>
        <v>0</v>
      </c>
    </row>
    <row r="132" spans="1:10" x14ac:dyDescent="0.3">
      <c r="A132" s="27">
        <v>8</v>
      </c>
      <c r="B132" s="27">
        <v>2003</v>
      </c>
      <c r="C132" s="10">
        <v>2011</v>
      </c>
      <c r="D132" s="2" t="s">
        <v>113</v>
      </c>
      <c r="E132" s="9">
        <v>2014</v>
      </c>
      <c r="F132" s="18" t="s">
        <v>171</v>
      </c>
      <c r="G132" s="2" t="s">
        <v>172</v>
      </c>
      <c r="H132" s="4">
        <v>191</v>
      </c>
      <c r="I132" s="4">
        <v>0</v>
      </c>
      <c r="J132" s="12">
        <f t="shared" si="2"/>
        <v>0</v>
      </c>
    </row>
    <row r="133" spans="1:10" x14ac:dyDescent="0.3">
      <c r="A133" s="27">
        <v>8</v>
      </c>
      <c r="B133" s="27">
        <v>2003</v>
      </c>
      <c r="C133" s="10">
        <v>2011</v>
      </c>
      <c r="D133" s="2" t="s">
        <v>113</v>
      </c>
      <c r="E133" s="9">
        <v>2014</v>
      </c>
      <c r="F133" s="18" t="s">
        <v>171</v>
      </c>
      <c r="G133" s="2" t="s">
        <v>173</v>
      </c>
      <c r="H133" s="4">
        <v>128</v>
      </c>
      <c r="I133" s="4">
        <v>0</v>
      </c>
      <c r="J133" s="12">
        <f t="shared" si="2"/>
        <v>0</v>
      </c>
    </row>
    <row r="134" spans="1:10" x14ac:dyDescent="0.3">
      <c r="A134" s="27">
        <v>7</v>
      </c>
      <c r="B134" s="27">
        <v>2004</v>
      </c>
      <c r="C134" s="10">
        <v>2011</v>
      </c>
      <c r="D134" s="2" t="s">
        <v>113</v>
      </c>
      <c r="E134" s="9">
        <v>2014</v>
      </c>
      <c r="F134" s="2" t="s">
        <v>180</v>
      </c>
      <c r="G134" s="2" t="s">
        <v>182</v>
      </c>
      <c r="H134" s="4">
        <v>246</v>
      </c>
      <c r="I134" s="4">
        <v>0</v>
      </c>
      <c r="J134" s="12">
        <f t="shared" si="2"/>
        <v>0</v>
      </c>
    </row>
    <row r="135" spans="1:10" x14ac:dyDescent="0.3">
      <c r="A135" s="27">
        <v>7</v>
      </c>
      <c r="B135" s="27">
        <v>2004</v>
      </c>
      <c r="C135" s="10">
        <v>2011</v>
      </c>
      <c r="D135" s="2" t="s">
        <v>113</v>
      </c>
      <c r="E135" s="9">
        <v>2014</v>
      </c>
      <c r="F135" s="2" t="s">
        <v>180</v>
      </c>
      <c r="G135" s="2" t="s">
        <v>183</v>
      </c>
      <c r="H135" s="4">
        <v>233</v>
      </c>
      <c r="I135" s="4">
        <v>0</v>
      </c>
      <c r="J135" s="12">
        <f t="shared" si="2"/>
        <v>0</v>
      </c>
    </row>
    <row r="136" spans="1:10" x14ac:dyDescent="0.3">
      <c r="A136" s="27">
        <v>7</v>
      </c>
      <c r="B136" s="27">
        <v>2004</v>
      </c>
      <c r="C136" s="10">
        <v>2011</v>
      </c>
      <c r="D136" s="2" t="s">
        <v>113</v>
      </c>
      <c r="E136" s="9">
        <v>2014</v>
      </c>
      <c r="F136" s="2" t="s">
        <v>180</v>
      </c>
      <c r="G136" s="2" t="s">
        <v>181</v>
      </c>
      <c r="H136" s="4">
        <v>345</v>
      </c>
      <c r="I136" s="4">
        <v>0</v>
      </c>
      <c r="J136" s="12">
        <f t="shared" si="2"/>
        <v>0</v>
      </c>
    </row>
    <row r="137" spans="1:10" x14ac:dyDescent="0.3">
      <c r="A137" s="27">
        <v>7</v>
      </c>
      <c r="B137" s="27">
        <v>2004</v>
      </c>
      <c r="C137" s="10">
        <v>2011</v>
      </c>
      <c r="D137" s="2" t="s">
        <v>113</v>
      </c>
      <c r="E137" s="9">
        <v>2014</v>
      </c>
      <c r="F137" s="2" t="s">
        <v>180</v>
      </c>
      <c r="G137" s="2" t="s">
        <v>184</v>
      </c>
      <c r="H137" s="4">
        <v>104</v>
      </c>
      <c r="I137" s="4">
        <v>0</v>
      </c>
      <c r="J137" s="12">
        <f t="shared" si="2"/>
        <v>0</v>
      </c>
    </row>
    <row r="138" spans="1:10" x14ac:dyDescent="0.3">
      <c r="A138" s="27">
        <v>6</v>
      </c>
      <c r="B138" s="27">
        <v>2005</v>
      </c>
      <c r="C138" s="10">
        <v>2011</v>
      </c>
      <c r="D138" s="5" t="s">
        <v>14</v>
      </c>
      <c r="E138" s="9">
        <v>2014</v>
      </c>
      <c r="F138" s="2" t="s">
        <v>213</v>
      </c>
      <c r="G138" s="2" t="s">
        <v>214</v>
      </c>
      <c r="H138" s="4">
        <v>103</v>
      </c>
      <c r="I138" s="4">
        <v>0</v>
      </c>
      <c r="J138" s="12">
        <f t="shared" si="2"/>
        <v>0</v>
      </c>
    </row>
    <row r="139" spans="1:10" x14ac:dyDescent="0.3">
      <c r="A139" s="27">
        <v>6</v>
      </c>
      <c r="B139" s="27">
        <v>2005</v>
      </c>
      <c r="C139" s="10">
        <v>2011</v>
      </c>
      <c r="D139" s="5" t="s">
        <v>14</v>
      </c>
      <c r="E139" s="9">
        <v>2014</v>
      </c>
      <c r="F139" s="2" t="s">
        <v>213</v>
      </c>
      <c r="G139" s="2" t="s">
        <v>216</v>
      </c>
      <c r="H139" s="4">
        <v>124</v>
      </c>
      <c r="I139" s="4">
        <v>0</v>
      </c>
      <c r="J139" s="12">
        <f t="shared" si="2"/>
        <v>0</v>
      </c>
    </row>
    <row r="140" spans="1:10" x14ac:dyDescent="0.3">
      <c r="A140" s="27">
        <v>6</v>
      </c>
      <c r="B140" s="27">
        <v>2005</v>
      </c>
      <c r="C140" s="10">
        <v>2011</v>
      </c>
      <c r="D140" s="5" t="s">
        <v>14</v>
      </c>
      <c r="E140" s="9">
        <v>2014</v>
      </c>
      <c r="F140" s="2" t="s">
        <v>213</v>
      </c>
      <c r="G140" s="2" t="s">
        <v>217</v>
      </c>
      <c r="H140" s="4">
        <v>116</v>
      </c>
      <c r="I140" s="4">
        <v>0</v>
      </c>
      <c r="J140" s="12">
        <f t="shared" si="2"/>
        <v>0</v>
      </c>
    </row>
    <row r="141" spans="1:10" x14ac:dyDescent="0.3">
      <c r="A141" s="27">
        <v>6</v>
      </c>
      <c r="B141" s="27">
        <v>2005</v>
      </c>
      <c r="C141" s="10">
        <v>2011</v>
      </c>
      <c r="D141" s="5" t="s">
        <v>14</v>
      </c>
      <c r="E141" s="9">
        <v>2014</v>
      </c>
      <c r="F141" s="2" t="s">
        <v>213</v>
      </c>
      <c r="G141" s="2" t="s">
        <v>218</v>
      </c>
      <c r="H141" s="4">
        <v>94</v>
      </c>
      <c r="I141" s="4">
        <v>0</v>
      </c>
      <c r="J141" s="12">
        <f t="shared" si="2"/>
        <v>0</v>
      </c>
    </row>
    <row r="142" spans="1:10" x14ac:dyDescent="0.3">
      <c r="A142" s="27">
        <v>6</v>
      </c>
      <c r="B142" s="27">
        <v>2005</v>
      </c>
      <c r="C142" s="10">
        <v>2011</v>
      </c>
      <c r="D142" s="5" t="s">
        <v>14</v>
      </c>
      <c r="E142" s="9">
        <v>2014</v>
      </c>
      <c r="F142" s="2" t="s">
        <v>213</v>
      </c>
      <c r="G142" s="2" t="s">
        <v>215</v>
      </c>
      <c r="H142" s="4">
        <v>135</v>
      </c>
      <c r="I142" s="4">
        <v>0</v>
      </c>
      <c r="J142" s="12">
        <f t="shared" si="2"/>
        <v>0</v>
      </c>
    </row>
    <row r="143" spans="1:10" x14ac:dyDescent="0.3">
      <c r="A143" s="27">
        <v>6</v>
      </c>
      <c r="B143" s="27">
        <v>2005</v>
      </c>
      <c r="C143" s="10">
        <v>2011</v>
      </c>
      <c r="D143" s="5" t="s">
        <v>14</v>
      </c>
      <c r="E143" s="9">
        <v>2014</v>
      </c>
      <c r="F143" s="2" t="s">
        <v>213</v>
      </c>
      <c r="G143" s="2" t="s">
        <v>219</v>
      </c>
      <c r="H143" s="4">
        <v>167</v>
      </c>
      <c r="I143" s="4">
        <v>0</v>
      </c>
      <c r="J143" s="12">
        <f t="shared" si="2"/>
        <v>0</v>
      </c>
    </row>
    <row r="144" spans="1:10" x14ac:dyDescent="0.3">
      <c r="A144" s="27">
        <v>6</v>
      </c>
      <c r="B144" s="27">
        <v>2005</v>
      </c>
      <c r="C144" s="10">
        <v>2011</v>
      </c>
      <c r="D144" s="5" t="s">
        <v>14</v>
      </c>
      <c r="E144" s="9">
        <v>2014</v>
      </c>
      <c r="F144" s="2" t="s">
        <v>226</v>
      </c>
      <c r="G144" s="2" t="s">
        <v>227</v>
      </c>
      <c r="H144" s="4">
        <v>178</v>
      </c>
      <c r="I144" s="4">
        <v>0</v>
      </c>
      <c r="J144" s="12">
        <f t="shared" si="2"/>
        <v>0</v>
      </c>
    </row>
    <row r="145" spans="1:10" x14ac:dyDescent="0.3">
      <c r="A145" s="27">
        <v>6</v>
      </c>
      <c r="B145" s="27">
        <v>2005</v>
      </c>
      <c r="C145" s="10">
        <v>2011</v>
      </c>
      <c r="D145" s="5" t="s">
        <v>14</v>
      </c>
      <c r="E145" s="9">
        <v>2014</v>
      </c>
      <c r="F145" s="2" t="s">
        <v>226</v>
      </c>
      <c r="G145" s="2" t="s">
        <v>229</v>
      </c>
      <c r="H145" s="4">
        <v>150</v>
      </c>
      <c r="I145" s="4">
        <v>0</v>
      </c>
      <c r="J145" s="12">
        <f t="shared" si="2"/>
        <v>0</v>
      </c>
    </row>
    <row r="146" spans="1:10" x14ac:dyDescent="0.3">
      <c r="A146" s="27">
        <v>6</v>
      </c>
      <c r="B146" s="27">
        <v>2005</v>
      </c>
      <c r="C146" s="10">
        <v>2011</v>
      </c>
      <c r="D146" s="5" t="s">
        <v>14</v>
      </c>
      <c r="E146" s="9">
        <v>2014</v>
      </c>
      <c r="F146" s="2" t="s">
        <v>226</v>
      </c>
      <c r="G146" s="2" t="s">
        <v>228</v>
      </c>
      <c r="H146" s="4">
        <v>188</v>
      </c>
      <c r="I146" s="4">
        <v>0</v>
      </c>
      <c r="J146" s="12">
        <f t="shared" si="2"/>
        <v>0</v>
      </c>
    </row>
    <row r="147" spans="1:10" x14ac:dyDescent="0.3">
      <c r="A147" s="27">
        <v>6</v>
      </c>
      <c r="B147" s="27">
        <v>2005</v>
      </c>
      <c r="C147" s="10">
        <v>2011</v>
      </c>
      <c r="D147" s="5" t="s">
        <v>14</v>
      </c>
      <c r="E147" s="9">
        <v>2014</v>
      </c>
      <c r="F147" s="2" t="s">
        <v>226</v>
      </c>
      <c r="G147" s="2" t="s">
        <v>230</v>
      </c>
      <c r="H147" s="4">
        <v>155</v>
      </c>
      <c r="I147" s="4">
        <v>0</v>
      </c>
      <c r="J147" s="12">
        <f t="shared" si="2"/>
        <v>0</v>
      </c>
    </row>
    <row r="148" spans="1:10" x14ac:dyDescent="0.3">
      <c r="A148" s="27">
        <v>6</v>
      </c>
      <c r="B148" s="27">
        <v>2005</v>
      </c>
      <c r="C148" s="10">
        <v>2011</v>
      </c>
      <c r="D148" s="5" t="s">
        <v>14</v>
      </c>
      <c r="E148" s="9">
        <v>2014</v>
      </c>
      <c r="F148" s="2" t="s">
        <v>225</v>
      </c>
      <c r="G148" s="2" t="s">
        <v>232</v>
      </c>
      <c r="H148" s="4">
        <v>105</v>
      </c>
      <c r="I148" s="4">
        <v>0</v>
      </c>
      <c r="J148" s="12">
        <f t="shared" si="2"/>
        <v>0</v>
      </c>
    </row>
    <row r="149" spans="1:10" x14ac:dyDescent="0.3">
      <c r="A149" s="27">
        <v>6</v>
      </c>
      <c r="B149" s="27">
        <v>2005</v>
      </c>
      <c r="C149" s="10">
        <v>2011</v>
      </c>
      <c r="D149" s="5" t="s">
        <v>14</v>
      </c>
      <c r="E149" s="9">
        <v>2014</v>
      </c>
      <c r="F149" s="2" t="s">
        <v>225</v>
      </c>
      <c r="G149" s="2" t="s">
        <v>233</v>
      </c>
      <c r="H149" s="4">
        <v>185</v>
      </c>
      <c r="I149" s="4">
        <v>0</v>
      </c>
      <c r="J149" s="12">
        <f t="shared" si="2"/>
        <v>0</v>
      </c>
    </row>
    <row r="150" spans="1:10" x14ac:dyDescent="0.3">
      <c r="A150" s="27">
        <v>6</v>
      </c>
      <c r="B150" s="27">
        <v>2005</v>
      </c>
      <c r="C150" s="10">
        <v>2011</v>
      </c>
      <c r="D150" s="5" t="s">
        <v>14</v>
      </c>
      <c r="E150" s="9">
        <v>2014</v>
      </c>
      <c r="F150" s="2" t="s">
        <v>225</v>
      </c>
      <c r="G150" s="2" t="s">
        <v>235</v>
      </c>
      <c r="H150" s="4">
        <v>169</v>
      </c>
      <c r="I150" s="4">
        <v>0</v>
      </c>
      <c r="J150" s="12">
        <f t="shared" si="2"/>
        <v>0</v>
      </c>
    </row>
    <row r="151" spans="1:10" x14ac:dyDescent="0.3">
      <c r="A151" s="27">
        <v>6</v>
      </c>
      <c r="B151" s="27">
        <v>2005</v>
      </c>
      <c r="C151" s="10">
        <v>2011</v>
      </c>
      <c r="D151" s="5" t="s">
        <v>14</v>
      </c>
      <c r="E151" s="9">
        <v>2014</v>
      </c>
      <c r="F151" s="2" t="s">
        <v>225</v>
      </c>
      <c r="G151" s="2" t="s">
        <v>231</v>
      </c>
      <c r="H151" s="4">
        <v>134</v>
      </c>
      <c r="I151" s="4">
        <v>0</v>
      </c>
      <c r="J151" s="12">
        <f t="shared" si="2"/>
        <v>0</v>
      </c>
    </row>
    <row r="152" spans="1:10" x14ac:dyDescent="0.3">
      <c r="A152" s="27">
        <v>6</v>
      </c>
      <c r="B152" s="27">
        <v>2005</v>
      </c>
      <c r="C152" s="10">
        <v>2011</v>
      </c>
      <c r="D152" s="5" t="s">
        <v>14</v>
      </c>
      <c r="E152" s="9">
        <v>2014</v>
      </c>
      <c r="F152" s="2" t="s">
        <v>225</v>
      </c>
      <c r="G152" s="2" t="s">
        <v>236</v>
      </c>
      <c r="H152" s="4">
        <v>79</v>
      </c>
      <c r="I152" s="4">
        <v>0</v>
      </c>
      <c r="J152" s="12">
        <f t="shared" si="2"/>
        <v>0</v>
      </c>
    </row>
    <row r="153" spans="1:10" x14ac:dyDescent="0.3">
      <c r="A153" s="27">
        <v>6</v>
      </c>
      <c r="B153" s="27">
        <v>2005</v>
      </c>
      <c r="C153" s="10">
        <v>2011</v>
      </c>
      <c r="D153" s="5" t="s">
        <v>14</v>
      </c>
      <c r="E153" s="9">
        <v>2014</v>
      </c>
      <c r="F153" s="2" t="s">
        <v>225</v>
      </c>
      <c r="G153" s="2" t="s">
        <v>237</v>
      </c>
      <c r="H153" s="4">
        <v>105</v>
      </c>
      <c r="I153" s="4">
        <v>0</v>
      </c>
      <c r="J153" s="12">
        <f t="shared" si="2"/>
        <v>0</v>
      </c>
    </row>
    <row r="154" spans="1:10" x14ac:dyDescent="0.3">
      <c r="A154" s="27">
        <v>9</v>
      </c>
      <c r="B154" s="27">
        <v>2002</v>
      </c>
      <c r="C154" s="10">
        <v>2011</v>
      </c>
      <c r="D154" s="2" t="s">
        <v>9</v>
      </c>
      <c r="E154" s="9">
        <v>2014</v>
      </c>
      <c r="F154" s="2" t="s">
        <v>238</v>
      </c>
      <c r="G154" s="2" t="s">
        <v>239</v>
      </c>
      <c r="H154" s="4">
        <v>211</v>
      </c>
      <c r="I154" s="4">
        <v>0</v>
      </c>
      <c r="J154" s="12">
        <f t="shared" si="2"/>
        <v>0</v>
      </c>
    </row>
    <row r="155" spans="1:10" x14ac:dyDescent="0.3">
      <c r="A155" s="27">
        <v>9</v>
      </c>
      <c r="B155" s="27">
        <v>2002</v>
      </c>
      <c r="C155" s="10">
        <v>2011</v>
      </c>
      <c r="D155" s="2" t="s">
        <v>9</v>
      </c>
      <c r="E155" s="9">
        <v>2014</v>
      </c>
      <c r="F155" s="2" t="s">
        <v>238</v>
      </c>
      <c r="G155" s="2" t="s">
        <v>240</v>
      </c>
      <c r="H155" s="4">
        <v>109</v>
      </c>
      <c r="I155" s="4">
        <v>0</v>
      </c>
      <c r="J155" s="12">
        <f t="shared" si="2"/>
        <v>0</v>
      </c>
    </row>
    <row r="156" spans="1:10" x14ac:dyDescent="0.3">
      <c r="A156" s="27">
        <v>8</v>
      </c>
      <c r="B156" s="27">
        <v>2003</v>
      </c>
      <c r="C156" s="10">
        <v>2011</v>
      </c>
      <c r="D156" s="2" t="s">
        <v>45</v>
      </c>
      <c r="E156" s="9">
        <v>2014</v>
      </c>
      <c r="F156" s="2" t="s">
        <v>78</v>
      </c>
      <c r="G156" s="2" t="s">
        <v>246</v>
      </c>
      <c r="H156" s="4">
        <v>110</v>
      </c>
      <c r="I156" s="4">
        <v>0</v>
      </c>
      <c r="J156" s="12">
        <f t="shared" si="2"/>
        <v>0</v>
      </c>
    </row>
    <row r="157" spans="1:10" x14ac:dyDescent="0.3">
      <c r="A157" s="27">
        <v>8</v>
      </c>
      <c r="B157" s="27">
        <v>2003</v>
      </c>
      <c r="C157" s="10">
        <v>2011</v>
      </c>
      <c r="D157" s="2" t="s">
        <v>45</v>
      </c>
      <c r="E157" s="9">
        <v>2014</v>
      </c>
      <c r="F157" s="2" t="s">
        <v>78</v>
      </c>
      <c r="G157" s="2" t="s">
        <v>247</v>
      </c>
      <c r="H157" s="4">
        <v>178</v>
      </c>
      <c r="I157" s="4">
        <v>0</v>
      </c>
      <c r="J157" s="12">
        <f t="shared" si="2"/>
        <v>0</v>
      </c>
    </row>
    <row r="158" spans="1:10" x14ac:dyDescent="0.3">
      <c r="A158" s="27">
        <v>8</v>
      </c>
      <c r="B158" s="27">
        <v>2003</v>
      </c>
      <c r="C158" s="10">
        <v>2011</v>
      </c>
      <c r="D158" s="2" t="s">
        <v>45</v>
      </c>
      <c r="E158" s="9">
        <v>2014</v>
      </c>
      <c r="F158" s="2" t="s">
        <v>78</v>
      </c>
      <c r="G158" s="2" t="s">
        <v>248</v>
      </c>
      <c r="H158" s="4">
        <v>290</v>
      </c>
      <c r="I158" s="4">
        <v>0</v>
      </c>
      <c r="J158" s="12">
        <f t="shared" si="2"/>
        <v>0</v>
      </c>
    </row>
    <row r="159" spans="1:10" x14ac:dyDescent="0.3">
      <c r="A159" s="27">
        <v>8</v>
      </c>
      <c r="B159" s="27">
        <v>2003</v>
      </c>
      <c r="C159" s="10">
        <v>2011</v>
      </c>
      <c r="D159" s="2" t="s">
        <v>45</v>
      </c>
      <c r="E159" s="9">
        <v>2014</v>
      </c>
      <c r="F159" s="2" t="s">
        <v>78</v>
      </c>
      <c r="G159" s="2" t="s">
        <v>249</v>
      </c>
      <c r="H159" s="4">
        <v>134</v>
      </c>
      <c r="I159" s="4">
        <v>0</v>
      </c>
      <c r="J159" s="12">
        <f t="shared" si="2"/>
        <v>0</v>
      </c>
    </row>
    <row r="160" spans="1:10" x14ac:dyDescent="0.3">
      <c r="A160" s="27">
        <v>8</v>
      </c>
      <c r="B160" s="27">
        <v>2003</v>
      </c>
      <c r="C160" s="10">
        <v>2011</v>
      </c>
      <c r="D160" s="2" t="s">
        <v>45</v>
      </c>
      <c r="E160" s="9">
        <v>2014</v>
      </c>
      <c r="F160" s="2" t="s">
        <v>78</v>
      </c>
      <c r="G160" s="2" t="s">
        <v>250</v>
      </c>
      <c r="H160" s="4">
        <v>204</v>
      </c>
      <c r="I160" s="4">
        <v>0</v>
      </c>
      <c r="J160" s="12">
        <f t="shared" si="2"/>
        <v>0</v>
      </c>
    </row>
    <row r="161" spans="1:10" x14ac:dyDescent="0.3">
      <c r="A161" s="27">
        <v>8</v>
      </c>
      <c r="B161" s="27">
        <v>2003</v>
      </c>
      <c r="C161" s="10">
        <v>2011</v>
      </c>
      <c r="D161" s="2" t="s">
        <v>45</v>
      </c>
      <c r="E161" s="9">
        <v>2014</v>
      </c>
      <c r="F161" s="2" t="s">
        <v>78</v>
      </c>
      <c r="G161" s="2" t="s">
        <v>251</v>
      </c>
      <c r="H161" s="4">
        <v>135</v>
      </c>
      <c r="I161" s="4">
        <v>0</v>
      </c>
      <c r="J161" s="12">
        <f t="shared" si="2"/>
        <v>0</v>
      </c>
    </row>
    <row r="162" spans="1:10" x14ac:dyDescent="0.3">
      <c r="A162" s="27">
        <v>8</v>
      </c>
      <c r="B162" s="27">
        <v>2003</v>
      </c>
      <c r="C162" s="10">
        <v>2011</v>
      </c>
      <c r="D162" s="2" t="s">
        <v>113</v>
      </c>
      <c r="E162" s="9">
        <v>2014</v>
      </c>
      <c r="F162" s="20" t="s">
        <v>252</v>
      </c>
      <c r="G162" s="2" t="s">
        <v>253</v>
      </c>
      <c r="H162" s="4">
        <v>247</v>
      </c>
      <c r="I162" s="4">
        <v>0</v>
      </c>
      <c r="J162" s="12">
        <f t="shared" si="2"/>
        <v>0</v>
      </c>
    </row>
    <row r="163" spans="1:10" x14ac:dyDescent="0.3">
      <c r="A163" s="27">
        <v>8</v>
      </c>
      <c r="B163" s="27">
        <v>2003</v>
      </c>
      <c r="C163" s="10">
        <v>2011</v>
      </c>
      <c r="D163" s="2" t="s">
        <v>113</v>
      </c>
      <c r="E163" s="9">
        <v>2014</v>
      </c>
      <c r="F163" s="20" t="s">
        <v>252</v>
      </c>
      <c r="G163" s="2" t="s">
        <v>254</v>
      </c>
      <c r="H163" s="4">
        <v>210</v>
      </c>
      <c r="I163" s="4">
        <v>0</v>
      </c>
      <c r="J163" s="12">
        <f t="shared" si="2"/>
        <v>0</v>
      </c>
    </row>
    <row r="164" spans="1:10" x14ac:dyDescent="0.3">
      <c r="A164" s="27">
        <v>8</v>
      </c>
      <c r="B164" s="27">
        <v>2003</v>
      </c>
      <c r="C164" s="10">
        <v>2011</v>
      </c>
      <c r="D164" s="2" t="s">
        <v>113</v>
      </c>
      <c r="E164" s="9">
        <v>2014</v>
      </c>
      <c r="F164" s="20" t="s">
        <v>252</v>
      </c>
      <c r="G164" s="2" t="s">
        <v>255</v>
      </c>
      <c r="H164" s="4">
        <v>157</v>
      </c>
      <c r="I164" s="4">
        <v>0</v>
      </c>
      <c r="J164" s="12">
        <f t="shared" si="2"/>
        <v>0</v>
      </c>
    </row>
    <row r="165" spans="1:10" x14ac:dyDescent="0.3">
      <c r="A165" s="27">
        <v>8</v>
      </c>
      <c r="B165" s="27">
        <v>2003</v>
      </c>
      <c r="C165" s="10">
        <v>2011</v>
      </c>
      <c r="D165" s="2" t="s">
        <v>113</v>
      </c>
      <c r="E165" s="9">
        <v>2014</v>
      </c>
      <c r="F165" s="20" t="s">
        <v>252</v>
      </c>
      <c r="G165" s="2" t="s">
        <v>256</v>
      </c>
      <c r="H165" s="4">
        <v>163</v>
      </c>
      <c r="I165" s="4">
        <v>0</v>
      </c>
      <c r="J165" s="12">
        <f t="shared" si="2"/>
        <v>0</v>
      </c>
    </row>
    <row r="166" spans="1:10" x14ac:dyDescent="0.3">
      <c r="A166" s="27">
        <v>7</v>
      </c>
      <c r="B166" s="27">
        <v>2004</v>
      </c>
      <c r="C166" s="10">
        <v>2011</v>
      </c>
      <c r="D166" s="2" t="s">
        <v>9</v>
      </c>
      <c r="E166" s="9">
        <v>2014</v>
      </c>
      <c r="F166" s="2" t="s">
        <v>257</v>
      </c>
      <c r="G166" s="2" t="s">
        <v>259</v>
      </c>
      <c r="H166" s="22">
        <v>352</v>
      </c>
      <c r="I166" s="22">
        <v>0</v>
      </c>
      <c r="J166" s="12">
        <f t="shared" si="2"/>
        <v>0</v>
      </c>
    </row>
    <row r="167" spans="1:10" x14ac:dyDescent="0.3">
      <c r="A167" s="27">
        <v>8</v>
      </c>
      <c r="B167" s="27">
        <v>2003</v>
      </c>
      <c r="C167" s="10">
        <v>2011</v>
      </c>
      <c r="D167" s="2" t="s">
        <v>9</v>
      </c>
      <c r="E167" s="9">
        <v>2014</v>
      </c>
      <c r="F167" s="2" t="s">
        <v>321</v>
      </c>
      <c r="G167" s="2" t="s">
        <v>322</v>
      </c>
      <c r="H167" s="4">
        <v>96</v>
      </c>
      <c r="I167" s="4">
        <v>0</v>
      </c>
      <c r="J167" s="12">
        <f t="shared" si="2"/>
        <v>0</v>
      </c>
    </row>
    <row r="168" spans="1:10" x14ac:dyDescent="0.3">
      <c r="A168" s="27">
        <v>8</v>
      </c>
      <c r="B168" s="27">
        <v>2003</v>
      </c>
      <c r="C168" s="10">
        <v>2011</v>
      </c>
      <c r="D168" s="2" t="s">
        <v>9</v>
      </c>
      <c r="E168" s="9">
        <v>2014</v>
      </c>
      <c r="F168" s="2" t="s">
        <v>321</v>
      </c>
      <c r="G168" s="2" t="s">
        <v>323</v>
      </c>
      <c r="H168" s="4">
        <v>115</v>
      </c>
      <c r="I168" s="4">
        <v>0</v>
      </c>
      <c r="J168" s="12">
        <f t="shared" si="2"/>
        <v>0</v>
      </c>
    </row>
    <row r="169" spans="1:10" x14ac:dyDescent="0.3">
      <c r="A169" s="27">
        <v>8</v>
      </c>
      <c r="B169" s="27">
        <v>2003</v>
      </c>
      <c r="C169" s="10">
        <v>2011</v>
      </c>
      <c r="D169" s="2" t="s">
        <v>9</v>
      </c>
      <c r="E169" s="9">
        <v>2014</v>
      </c>
      <c r="F169" s="9" t="s">
        <v>321</v>
      </c>
      <c r="G169" s="3" t="s">
        <v>324</v>
      </c>
      <c r="H169" s="4">
        <v>91</v>
      </c>
      <c r="I169" s="4">
        <v>0</v>
      </c>
      <c r="J169" s="12">
        <f t="shared" si="2"/>
        <v>0</v>
      </c>
    </row>
    <row r="170" spans="1:10" x14ac:dyDescent="0.3">
      <c r="A170" s="27">
        <v>8</v>
      </c>
      <c r="B170" s="27">
        <v>2003</v>
      </c>
      <c r="C170" s="10">
        <v>2011</v>
      </c>
      <c r="D170" s="2" t="s">
        <v>113</v>
      </c>
      <c r="E170" s="9">
        <v>2014</v>
      </c>
      <c r="F170" s="2" t="s">
        <v>354</v>
      </c>
      <c r="G170" s="2" t="s">
        <v>355</v>
      </c>
      <c r="H170" s="4">
        <v>211</v>
      </c>
      <c r="I170" s="4">
        <v>0</v>
      </c>
      <c r="J170" s="12">
        <f t="shared" si="2"/>
        <v>0</v>
      </c>
    </row>
    <row r="171" spans="1:10" x14ac:dyDescent="0.3">
      <c r="A171" s="27">
        <v>8</v>
      </c>
      <c r="B171" s="27">
        <v>2003</v>
      </c>
      <c r="C171" s="10">
        <v>2011</v>
      </c>
      <c r="D171" s="2" t="s">
        <v>113</v>
      </c>
      <c r="E171" s="9">
        <v>2014</v>
      </c>
      <c r="F171" s="2" t="s">
        <v>354</v>
      </c>
      <c r="G171" s="2" t="s">
        <v>356</v>
      </c>
      <c r="H171" s="4">
        <v>210</v>
      </c>
      <c r="I171" s="4">
        <v>0</v>
      </c>
      <c r="J171" s="12">
        <f t="shared" si="2"/>
        <v>0</v>
      </c>
    </row>
    <row r="172" spans="1:10" x14ac:dyDescent="0.3">
      <c r="A172" s="27">
        <v>6</v>
      </c>
      <c r="B172" s="27">
        <v>2005</v>
      </c>
      <c r="C172" s="10">
        <v>2011</v>
      </c>
      <c r="D172" s="2" t="s">
        <v>113</v>
      </c>
      <c r="E172" s="9" t="s">
        <v>46</v>
      </c>
      <c r="F172" s="2" t="s">
        <v>366</v>
      </c>
      <c r="G172" s="2" t="s">
        <v>367</v>
      </c>
      <c r="H172" s="4">
        <v>280</v>
      </c>
      <c r="I172" s="4">
        <v>0</v>
      </c>
      <c r="J172" s="12">
        <f t="shared" si="2"/>
        <v>0</v>
      </c>
    </row>
    <row r="173" spans="1:10" x14ac:dyDescent="0.3">
      <c r="A173" s="27">
        <v>7</v>
      </c>
      <c r="B173" s="27">
        <v>2004</v>
      </c>
      <c r="C173" s="10">
        <v>2011</v>
      </c>
      <c r="D173" s="2" t="s">
        <v>45</v>
      </c>
      <c r="E173" s="9">
        <v>2014</v>
      </c>
      <c r="F173" s="2" t="s">
        <v>384</v>
      </c>
      <c r="G173" s="2" t="s">
        <v>385</v>
      </c>
      <c r="H173" s="4">
        <v>41</v>
      </c>
      <c r="I173" s="4">
        <v>0</v>
      </c>
      <c r="J173" s="12">
        <f t="shared" si="2"/>
        <v>0</v>
      </c>
    </row>
    <row r="174" spans="1:10" x14ac:dyDescent="0.3">
      <c r="A174" s="27">
        <v>7</v>
      </c>
      <c r="B174" s="27">
        <v>2004</v>
      </c>
      <c r="C174" s="10">
        <v>2011</v>
      </c>
      <c r="D174" s="2" t="s">
        <v>45</v>
      </c>
      <c r="E174" s="9">
        <v>2014</v>
      </c>
      <c r="F174" s="2" t="s">
        <v>384</v>
      </c>
      <c r="G174" s="2" t="s">
        <v>386</v>
      </c>
      <c r="H174" s="4">
        <v>41</v>
      </c>
      <c r="I174" s="4">
        <v>0</v>
      </c>
      <c r="J174" s="12">
        <f t="shared" si="2"/>
        <v>0</v>
      </c>
    </row>
    <row r="175" spans="1:10" x14ac:dyDescent="0.3">
      <c r="A175" s="27">
        <v>7</v>
      </c>
      <c r="B175" s="27">
        <v>2004</v>
      </c>
      <c r="C175" s="10">
        <v>2011</v>
      </c>
      <c r="D175" s="2" t="s">
        <v>45</v>
      </c>
      <c r="E175" s="9">
        <v>2014</v>
      </c>
      <c r="F175" s="2" t="s">
        <v>384</v>
      </c>
      <c r="G175" s="2" t="s">
        <v>387</v>
      </c>
      <c r="H175" s="4">
        <v>92</v>
      </c>
      <c r="I175" s="4">
        <v>0</v>
      </c>
      <c r="J175" s="12">
        <f t="shared" si="2"/>
        <v>0</v>
      </c>
    </row>
    <row r="176" spans="1:10" x14ac:dyDescent="0.3">
      <c r="A176" s="27">
        <v>7</v>
      </c>
      <c r="B176" s="27">
        <v>2004</v>
      </c>
      <c r="C176" s="10">
        <v>2011</v>
      </c>
      <c r="D176" s="2" t="s">
        <v>45</v>
      </c>
      <c r="E176" s="9">
        <v>2014</v>
      </c>
      <c r="F176" s="2" t="s">
        <v>384</v>
      </c>
      <c r="G176" s="2" t="s">
        <v>388</v>
      </c>
      <c r="H176" s="4">
        <v>52</v>
      </c>
      <c r="I176" s="4">
        <v>0</v>
      </c>
      <c r="J176" s="12">
        <f t="shared" si="2"/>
        <v>0</v>
      </c>
    </row>
    <row r="177" spans="1:10" x14ac:dyDescent="0.3">
      <c r="A177" s="27">
        <v>7</v>
      </c>
      <c r="B177" s="27">
        <v>2004</v>
      </c>
      <c r="C177" s="10">
        <v>2011</v>
      </c>
      <c r="D177" s="2" t="s">
        <v>45</v>
      </c>
      <c r="E177" s="9">
        <v>2014</v>
      </c>
      <c r="F177" s="2" t="s">
        <v>384</v>
      </c>
      <c r="G177" s="2" t="s">
        <v>389</v>
      </c>
      <c r="H177" s="4">
        <v>47</v>
      </c>
      <c r="I177" s="4">
        <v>0</v>
      </c>
      <c r="J177" s="12">
        <f t="shared" si="2"/>
        <v>0</v>
      </c>
    </row>
    <row r="178" spans="1:10" x14ac:dyDescent="0.3">
      <c r="A178" s="27">
        <v>7</v>
      </c>
      <c r="B178" s="27">
        <v>2004</v>
      </c>
      <c r="C178" s="10">
        <v>2011</v>
      </c>
      <c r="D178" s="2" t="s">
        <v>45</v>
      </c>
      <c r="E178" s="9">
        <v>2014</v>
      </c>
      <c r="F178" s="2" t="s">
        <v>384</v>
      </c>
      <c r="G178" s="2" t="s">
        <v>390</v>
      </c>
      <c r="H178" s="4">
        <v>149</v>
      </c>
      <c r="I178" s="4">
        <v>0</v>
      </c>
      <c r="J178" s="12">
        <f t="shared" si="2"/>
        <v>0</v>
      </c>
    </row>
    <row r="179" spans="1:10" x14ac:dyDescent="0.3">
      <c r="A179" s="27">
        <v>7</v>
      </c>
      <c r="B179" s="27">
        <v>2004</v>
      </c>
      <c r="C179" s="10">
        <v>2011</v>
      </c>
      <c r="D179" s="2" t="s">
        <v>45</v>
      </c>
      <c r="E179" s="9">
        <v>2014</v>
      </c>
      <c r="F179" s="2" t="s">
        <v>384</v>
      </c>
      <c r="G179" s="2" t="s">
        <v>391</v>
      </c>
      <c r="H179" s="4">
        <v>216</v>
      </c>
      <c r="I179" s="4">
        <v>0</v>
      </c>
      <c r="J179" s="12">
        <f t="shared" si="2"/>
        <v>0</v>
      </c>
    </row>
    <row r="180" spans="1:10" x14ac:dyDescent="0.3">
      <c r="A180" s="27">
        <v>6</v>
      </c>
      <c r="B180" s="27">
        <v>2005</v>
      </c>
      <c r="C180" s="10">
        <v>2011</v>
      </c>
      <c r="D180" s="2" t="s">
        <v>64</v>
      </c>
      <c r="E180" s="9">
        <v>2014</v>
      </c>
      <c r="F180" s="9" t="s">
        <v>409</v>
      </c>
      <c r="G180" s="2" t="s">
        <v>410</v>
      </c>
      <c r="H180" s="4">
        <v>113</v>
      </c>
      <c r="I180" s="4">
        <v>0</v>
      </c>
      <c r="J180" s="12">
        <f t="shared" si="2"/>
        <v>0</v>
      </c>
    </row>
    <row r="181" spans="1:10" x14ac:dyDescent="0.3">
      <c r="A181" s="27">
        <v>6</v>
      </c>
      <c r="B181" s="27">
        <v>2005</v>
      </c>
      <c r="C181" s="10">
        <v>2011</v>
      </c>
      <c r="D181" s="2" t="s">
        <v>64</v>
      </c>
      <c r="E181" s="9">
        <v>2014</v>
      </c>
      <c r="F181" s="9" t="s">
        <v>409</v>
      </c>
      <c r="G181" s="2" t="s">
        <v>411</v>
      </c>
      <c r="H181" s="4">
        <v>157</v>
      </c>
      <c r="I181" s="4">
        <v>0</v>
      </c>
      <c r="J181" s="12">
        <f t="shared" si="2"/>
        <v>0</v>
      </c>
    </row>
    <row r="182" spans="1:10" x14ac:dyDescent="0.3">
      <c r="A182" s="27">
        <v>6</v>
      </c>
      <c r="B182" s="27">
        <v>2005</v>
      </c>
      <c r="C182" s="10">
        <v>2011</v>
      </c>
      <c r="D182" s="2" t="s">
        <v>64</v>
      </c>
      <c r="E182" s="9">
        <v>2014</v>
      </c>
      <c r="F182" s="9" t="s">
        <v>409</v>
      </c>
      <c r="G182" s="2" t="s">
        <v>412</v>
      </c>
      <c r="H182" s="4">
        <v>130</v>
      </c>
      <c r="I182" s="4">
        <v>0</v>
      </c>
      <c r="J182" s="12">
        <f t="shared" si="2"/>
        <v>0</v>
      </c>
    </row>
    <row r="183" spans="1:10" x14ac:dyDescent="0.3">
      <c r="A183" s="27">
        <v>6</v>
      </c>
      <c r="B183" s="27">
        <v>2005</v>
      </c>
      <c r="C183" s="10">
        <v>2011</v>
      </c>
      <c r="D183" s="2" t="s">
        <v>113</v>
      </c>
      <c r="E183" s="9">
        <v>2014</v>
      </c>
      <c r="F183" s="2" t="s">
        <v>436</v>
      </c>
      <c r="G183" s="2" t="s">
        <v>437</v>
      </c>
      <c r="H183" s="4">
        <v>82</v>
      </c>
      <c r="I183" s="4">
        <v>0</v>
      </c>
      <c r="J183" s="12">
        <f t="shared" si="2"/>
        <v>0</v>
      </c>
    </row>
    <row r="184" spans="1:10" x14ac:dyDescent="0.3">
      <c r="A184" s="27">
        <v>6</v>
      </c>
      <c r="B184" s="27">
        <v>2005</v>
      </c>
      <c r="C184" s="10">
        <v>2011</v>
      </c>
      <c r="D184" s="2" t="s">
        <v>113</v>
      </c>
      <c r="E184" s="9">
        <v>2014</v>
      </c>
      <c r="F184" s="2" t="s">
        <v>436</v>
      </c>
      <c r="G184" s="2" t="s">
        <v>438</v>
      </c>
      <c r="H184" s="4">
        <v>255</v>
      </c>
      <c r="I184" s="4">
        <v>0</v>
      </c>
      <c r="J184" s="12">
        <f t="shared" si="2"/>
        <v>0</v>
      </c>
    </row>
    <row r="185" spans="1:10" x14ac:dyDescent="0.3">
      <c r="A185" s="27">
        <v>6</v>
      </c>
      <c r="B185" s="27">
        <v>2005</v>
      </c>
      <c r="C185" s="10">
        <v>2011</v>
      </c>
      <c r="D185" s="2" t="s">
        <v>113</v>
      </c>
      <c r="E185" s="9">
        <v>2014</v>
      </c>
      <c r="F185" s="2" t="s">
        <v>436</v>
      </c>
      <c r="G185" s="2" t="s">
        <v>439</v>
      </c>
      <c r="H185" s="4">
        <v>108</v>
      </c>
      <c r="I185" s="4">
        <v>0</v>
      </c>
      <c r="J185" s="12">
        <f t="shared" si="2"/>
        <v>0</v>
      </c>
    </row>
    <row r="186" spans="1:10" x14ac:dyDescent="0.3">
      <c r="A186" s="27">
        <v>7</v>
      </c>
      <c r="B186" s="27">
        <v>2004</v>
      </c>
      <c r="C186" s="10">
        <v>2011</v>
      </c>
      <c r="D186" s="2" t="s">
        <v>9</v>
      </c>
      <c r="E186" s="9">
        <v>2014</v>
      </c>
      <c r="F186" s="2" t="s">
        <v>469</v>
      </c>
      <c r="G186" s="2" t="s">
        <v>470</v>
      </c>
      <c r="H186" s="4">
        <v>152</v>
      </c>
      <c r="I186" s="4">
        <v>0</v>
      </c>
      <c r="J186" s="12">
        <f t="shared" si="2"/>
        <v>0</v>
      </c>
    </row>
    <row r="187" spans="1:10" x14ac:dyDescent="0.3">
      <c r="A187" s="27">
        <v>7</v>
      </c>
      <c r="B187" s="27">
        <v>2004</v>
      </c>
      <c r="C187" s="10">
        <v>2011</v>
      </c>
      <c r="D187" s="2" t="s">
        <v>9</v>
      </c>
      <c r="E187" s="9">
        <v>2014</v>
      </c>
      <c r="F187" s="2" t="s">
        <v>469</v>
      </c>
      <c r="G187" s="2" t="s">
        <v>471</v>
      </c>
      <c r="H187" s="4">
        <v>71</v>
      </c>
      <c r="I187" s="4">
        <v>0</v>
      </c>
      <c r="J187" s="12">
        <f t="shared" si="2"/>
        <v>0</v>
      </c>
    </row>
    <row r="188" spans="1:10" x14ac:dyDescent="0.3">
      <c r="A188" s="27">
        <v>7</v>
      </c>
      <c r="B188" s="27">
        <v>2004</v>
      </c>
      <c r="C188" s="10">
        <v>2011</v>
      </c>
      <c r="D188" s="2" t="s">
        <v>9</v>
      </c>
      <c r="E188" s="9">
        <v>2014</v>
      </c>
      <c r="F188" s="2" t="s">
        <v>469</v>
      </c>
      <c r="G188" s="2" t="s">
        <v>472</v>
      </c>
      <c r="H188" s="4">
        <v>150</v>
      </c>
      <c r="I188" s="4">
        <v>0</v>
      </c>
      <c r="J188" s="12">
        <f t="shared" si="2"/>
        <v>0</v>
      </c>
    </row>
    <row r="189" spans="1:10" x14ac:dyDescent="0.3">
      <c r="A189" s="27">
        <v>6</v>
      </c>
      <c r="B189" s="27">
        <v>2005</v>
      </c>
      <c r="C189" s="10">
        <v>2011</v>
      </c>
      <c r="D189" s="2" t="s">
        <v>64</v>
      </c>
      <c r="E189" s="9">
        <v>2014</v>
      </c>
      <c r="F189" s="2" t="s">
        <v>479</v>
      </c>
      <c r="G189" s="2" t="s">
        <v>480</v>
      </c>
      <c r="H189" s="4">
        <v>67</v>
      </c>
      <c r="I189" s="4">
        <v>0</v>
      </c>
      <c r="J189" s="12">
        <f t="shared" si="2"/>
        <v>0</v>
      </c>
    </row>
    <row r="190" spans="1:10" x14ac:dyDescent="0.3">
      <c r="A190" s="27">
        <v>6</v>
      </c>
      <c r="B190" s="27">
        <v>2005</v>
      </c>
      <c r="C190" s="10">
        <v>2011</v>
      </c>
      <c r="D190" s="2" t="s">
        <v>64</v>
      </c>
      <c r="E190" s="9">
        <v>2014</v>
      </c>
      <c r="F190" s="2" t="s">
        <v>479</v>
      </c>
      <c r="G190" s="2" t="s">
        <v>481</v>
      </c>
      <c r="H190" s="4">
        <v>126</v>
      </c>
      <c r="I190" s="4">
        <v>0</v>
      </c>
      <c r="J190" s="12">
        <f t="shared" si="2"/>
        <v>0</v>
      </c>
    </row>
    <row r="191" spans="1:10" x14ac:dyDescent="0.3">
      <c r="A191" s="27">
        <v>6</v>
      </c>
      <c r="B191" s="27">
        <v>2005</v>
      </c>
      <c r="C191" s="10">
        <v>2011</v>
      </c>
      <c r="D191" s="2" t="s">
        <v>64</v>
      </c>
      <c r="E191" s="9">
        <v>2014</v>
      </c>
      <c r="F191" s="2" t="s">
        <v>479</v>
      </c>
      <c r="G191" s="2" t="s">
        <v>482</v>
      </c>
      <c r="H191" s="4">
        <v>41</v>
      </c>
      <c r="I191" s="4">
        <v>0</v>
      </c>
      <c r="J191" s="12">
        <f t="shared" si="2"/>
        <v>0</v>
      </c>
    </row>
    <row r="192" spans="1:10" x14ac:dyDescent="0.3">
      <c r="A192" s="27">
        <v>6</v>
      </c>
      <c r="B192" s="27">
        <v>2005</v>
      </c>
      <c r="C192" s="10">
        <v>2011</v>
      </c>
      <c r="D192" s="2" t="s">
        <v>64</v>
      </c>
      <c r="E192" s="9">
        <v>2014</v>
      </c>
      <c r="F192" s="2" t="s">
        <v>479</v>
      </c>
      <c r="G192" s="2" t="s">
        <v>483</v>
      </c>
      <c r="H192" s="4">
        <v>55</v>
      </c>
      <c r="I192" s="4">
        <v>0</v>
      </c>
      <c r="J192" s="12">
        <f t="shared" si="2"/>
        <v>0</v>
      </c>
    </row>
    <row r="193" spans="1:10" x14ac:dyDescent="0.3">
      <c r="A193" s="27">
        <v>8</v>
      </c>
      <c r="B193" s="27">
        <v>2003</v>
      </c>
      <c r="C193" s="10">
        <v>2011</v>
      </c>
      <c r="D193" s="2" t="s">
        <v>45</v>
      </c>
      <c r="E193" s="9">
        <v>2014</v>
      </c>
      <c r="F193" s="2" t="s">
        <v>490</v>
      </c>
      <c r="G193" s="2" t="s">
        <v>491</v>
      </c>
      <c r="H193" s="4">
        <v>61</v>
      </c>
      <c r="I193" s="4">
        <v>0</v>
      </c>
      <c r="J193" s="12">
        <f t="shared" si="2"/>
        <v>0</v>
      </c>
    </row>
    <row r="194" spans="1:10" x14ac:dyDescent="0.3">
      <c r="A194" s="27">
        <v>8</v>
      </c>
      <c r="B194" s="27">
        <v>2003</v>
      </c>
      <c r="C194" s="10">
        <v>2011</v>
      </c>
      <c r="D194" s="2" t="s">
        <v>45</v>
      </c>
      <c r="E194" s="9">
        <v>2014</v>
      </c>
      <c r="F194" s="2" t="s">
        <v>490</v>
      </c>
      <c r="G194" s="2" t="s">
        <v>492</v>
      </c>
      <c r="H194" s="4">
        <v>117</v>
      </c>
      <c r="I194" s="4">
        <v>0</v>
      </c>
      <c r="J194" s="12">
        <f t="shared" ref="J194:J257" si="3">(I194/H194)*100</f>
        <v>0</v>
      </c>
    </row>
    <row r="195" spans="1:10" x14ac:dyDescent="0.3">
      <c r="A195" s="27">
        <v>8</v>
      </c>
      <c r="B195" s="27">
        <v>2003</v>
      </c>
      <c r="C195" s="10">
        <v>2011</v>
      </c>
      <c r="D195" s="2" t="s">
        <v>45</v>
      </c>
      <c r="E195" s="9">
        <v>2014</v>
      </c>
      <c r="F195" s="2" t="s">
        <v>490</v>
      </c>
      <c r="G195" s="2" t="s">
        <v>493</v>
      </c>
      <c r="H195" s="4">
        <v>71</v>
      </c>
      <c r="I195" s="4">
        <v>0</v>
      </c>
      <c r="J195" s="12">
        <f t="shared" si="3"/>
        <v>0</v>
      </c>
    </row>
    <row r="196" spans="1:10" x14ac:dyDescent="0.3">
      <c r="A196" s="27">
        <v>8</v>
      </c>
      <c r="B196" s="27">
        <v>2003</v>
      </c>
      <c r="C196" s="10">
        <v>2011</v>
      </c>
      <c r="D196" s="2" t="s">
        <v>45</v>
      </c>
      <c r="E196" s="9">
        <v>2014</v>
      </c>
      <c r="F196" s="2" t="s">
        <v>490</v>
      </c>
      <c r="G196" s="2" t="s">
        <v>494</v>
      </c>
      <c r="H196" s="4">
        <v>102</v>
      </c>
      <c r="I196" s="4">
        <v>0</v>
      </c>
      <c r="J196" s="12">
        <f t="shared" si="3"/>
        <v>0</v>
      </c>
    </row>
    <row r="197" spans="1:10" x14ac:dyDescent="0.3">
      <c r="A197" s="27">
        <v>8</v>
      </c>
      <c r="B197" s="27">
        <v>2003</v>
      </c>
      <c r="C197" s="10">
        <v>2011</v>
      </c>
      <c r="D197" s="2" t="s">
        <v>45</v>
      </c>
      <c r="E197" s="9">
        <v>2014</v>
      </c>
      <c r="F197" s="2" t="s">
        <v>490</v>
      </c>
      <c r="G197" s="2" t="s">
        <v>495</v>
      </c>
      <c r="H197" s="4">
        <v>211</v>
      </c>
      <c r="I197" s="4">
        <v>0</v>
      </c>
      <c r="J197" s="12">
        <f t="shared" si="3"/>
        <v>0</v>
      </c>
    </row>
    <row r="198" spans="1:10" x14ac:dyDescent="0.3">
      <c r="A198" s="27">
        <v>6</v>
      </c>
      <c r="B198" s="27">
        <v>2005</v>
      </c>
      <c r="C198" s="10">
        <v>2011</v>
      </c>
      <c r="D198" s="2" t="s">
        <v>64</v>
      </c>
      <c r="E198" s="9">
        <v>2014</v>
      </c>
      <c r="F198" s="2" t="s">
        <v>508</v>
      </c>
      <c r="G198" s="2" t="s">
        <v>509</v>
      </c>
      <c r="H198" s="4">
        <v>61</v>
      </c>
      <c r="I198" s="4">
        <v>0</v>
      </c>
      <c r="J198" s="12">
        <f t="shared" si="3"/>
        <v>0</v>
      </c>
    </row>
    <row r="199" spans="1:10" x14ac:dyDescent="0.3">
      <c r="A199" s="27">
        <v>6</v>
      </c>
      <c r="B199" s="27">
        <v>2005</v>
      </c>
      <c r="C199" s="10">
        <v>2011</v>
      </c>
      <c r="D199" s="2" t="s">
        <v>64</v>
      </c>
      <c r="E199" s="9">
        <v>2014</v>
      </c>
      <c r="F199" s="2" t="s">
        <v>508</v>
      </c>
      <c r="G199" s="2" t="s">
        <v>510</v>
      </c>
      <c r="H199" s="4">
        <v>81</v>
      </c>
      <c r="I199" s="4">
        <v>0</v>
      </c>
      <c r="J199" s="12">
        <f t="shared" si="3"/>
        <v>0</v>
      </c>
    </row>
    <row r="200" spans="1:10" x14ac:dyDescent="0.3">
      <c r="A200" s="27">
        <v>6</v>
      </c>
      <c r="B200" s="27">
        <v>2005</v>
      </c>
      <c r="C200" s="10">
        <v>2011</v>
      </c>
      <c r="D200" s="2" t="s">
        <v>64</v>
      </c>
      <c r="E200" s="9">
        <v>2014</v>
      </c>
      <c r="F200" s="2" t="s">
        <v>508</v>
      </c>
      <c r="G200" s="2" t="s">
        <v>511</v>
      </c>
      <c r="H200" s="4">
        <v>120</v>
      </c>
      <c r="I200" s="4">
        <v>0</v>
      </c>
      <c r="J200" s="12">
        <f t="shared" si="3"/>
        <v>0</v>
      </c>
    </row>
    <row r="201" spans="1:10" x14ac:dyDescent="0.3">
      <c r="A201" s="27">
        <v>6</v>
      </c>
      <c r="B201" s="27">
        <v>2005</v>
      </c>
      <c r="C201" s="10">
        <v>2011</v>
      </c>
      <c r="D201" s="2" t="s">
        <v>64</v>
      </c>
      <c r="E201" s="9">
        <v>2014</v>
      </c>
      <c r="F201" s="2" t="s">
        <v>508</v>
      </c>
      <c r="G201" s="2" t="s">
        <v>512</v>
      </c>
      <c r="H201" s="4">
        <v>86</v>
      </c>
      <c r="I201" s="4">
        <v>0</v>
      </c>
      <c r="J201" s="12">
        <f t="shared" si="3"/>
        <v>0</v>
      </c>
    </row>
    <row r="202" spans="1:10" x14ac:dyDescent="0.3">
      <c r="A202" s="27">
        <v>7</v>
      </c>
      <c r="B202" s="27">
        <v>2004</v>
      </c>
      <c r="C202" s="10">
        <v>2011</v>
      </c>
      <c r="D202" s="2" t="s">
        <v>113</v>
      </c>
      <c r="E202" s="9" t="s">
        <v>46</v>
      </c>
      <c r="F202" s="2" t="s">
        <v>167</v>
      </c>
      <c r="G202" s="2" t="s">
        <v>516</v>
      </c>
      <c r="H202" s="4">
        <v>263</v>
      </c>
      <c r="I202" s="4">
        <v>0</v>
      </c>
      <c r="J202" s="12">
        <f t="shared" si="3"/>
        <v>0</v>
      </c>
    </row>
    <row r="203" spans="1:10" x14ac:dyDescent="0.3">
      <c r="A203" s="27">
        <v>6</v>
      </c>
      <c r="B203" s="27">
        <v>2005</v>
      </c>
      <c r="C203" s="10">
        <v>2011</v>
      </c>
      <c r="D203" s="2" t="s">
        <v>113</v>
      </c>
      <c r="E203" s="9">
        <v>2014</v>
      </c>
      <c r="F203" s="2" t="s">
        <v>524</v>
      </c>
      <c r="G203" s="2" t="s">
        <v>527</v>
      </c>
      <c r="H203" s="4">
        <v>266</v>
      </c>
      <c r="I203" s="4">
        <v>0</v>
      </c>
      <c r="J203" s="12">
        <f t="shared" si="3"/>
        <v>0</v>
      </c>
    </row>
    <row r="204" spans="1:10" x14ac:dyDescent="0.3">
      <c r="A204" s="27">
        <v>6</v>
      </c>
      <c r="B204" s="27">
        <v>2005</v>
      </c>
      <c r="C204" s="10">
        <v>2011</v>
      </c>
      <c r="D204" s="2" t="s">
        <v>113</v>
      </c>
      <c r="E204" s="9">
        <v>2014</v>
      </c>
      <c r="F204" s="2" t="s">
        <v>524</v>
      </c>
      <c r="G204" s="2" t="s">
        <v>528</v>
      </c>
      <c r="H204" s="4">
        <v>210</v>
      </c>
      <c r="I204" s="4">
        <v>0</v>
      </c>
      <c r="J204" s="12">
        <f t="shared" si="3"/>
        <v>0</v>
      </c>
    </row>
    <row r="205" spans="1:10" x14ac:dyDescent="0.3">
      <c r="A205" s="27">
        <v>7</v>
      </c>
      <c r="B205" s="27">
        <v>2006</v>
      </c>
      <c r="C205" s="10">
        <v>2012</v>
      </c>
      <c r="D205" s="5" t="s">
        <v>14</v>
      </c>
      <c r="E205" s="9">
        <v>2014</v>
      </c>
      <c r="F205" s="5" t="s">
        <v>15</v>
      </c>
      <c r="G205" s="5" t="s">
        <v>16</v>
      </c>
      <c r="H205" s="11">
        <v>252</v>
      </c>
      <c r="I205" s="11">
        <v>0</v>
      </c>
      <c r="J205" s="12">
        <f t="shared" si="3"/>
        <v>0</v>
      </c>
    </row>
    <row r="206" spans="1:10" x14ac:dyDescent="0.3">
      <c r="A206" s="27">
        <v>7</v>
      </c>
      <c r="B206" s="27">
        <v>2006</v>
      </c>
      <c r="C206" s="10">
        <v>2012</v>
      </c>
      <c r="D206" s="5" t="s">
        <v>14</v>
      </c>
      <c r="E206" s="9">
        <v>2014</v>
      </c>
      <c r="F206" s="5" t="s">
        <v>15</v>
      </c>
      <c r="G206" s="5" t="s">
        <v>17</v>
      </c>
      <c r="H206" s="11">
        <v>256</v>
      </c>
      <c r="I206" s="11">
        <v>0</v>
      </c>
      <c r="J206" s="12">
        <f t="shared" si="3"/>
        <v>0</v>
      </c>
    </row>
    <row r="207" spans="1:10" x14ac:dyDescent="0.3">
      <c r="A207" s="27">
        <v>7</v>
      </c>
      <c r="B207" s="27">
        <v>2006</v>
      </c>
      <c r="C207" s="10">
        <v>2012</v>
      </c>
      <c r="D207" s="5" t="s">
        <v>14</v>
      </c>
      <c r="E207" s="9">
        <v>2014</v>
      </c>
      <c r="F207" s="5" t="s">
        <v>15</v>
      </c>
      <c r="G207" s="5" t="s">
        <v>18</v>
      </c>
      <c r="H207" s="11">
        <v>149</v>
      </c>
      <c r="I207" s="11">
        <v>0</v>
      </c>
      <c r="J207" s="12">
        <f t="shared" si="3"/>
        <v>0</v>
      </c>
    </row>
    <row r="208" spans="1:10" x14ac:dyDescent="0.3">
      <c r="A208" s="27">
        <v>7</v>
      </c>
      <c r="B208" s="27">
        <v>2006</v>
      </c>
      <c r="C208" s="10">
        <v>2012</v>
      </c>
      <c r="D208" s="5" t="s">
        <v>14</v>
      </c>
      <c r="E208" s="9">
        <v>2014</v>
      </c>
      <c r="F208" s="5" t="s">
        <v>15</v>
      </c>
      <c r="G208" s="5" t="s">
        <v>19</v>
      </c>
      <c r="H208" s="11">
        <v>166</v>
      </c>
      <c r="I208" s="11">
        <v>0</v>
      </c>
      <c r="J208" s="12">
        <f t="shared" si="3"/>
        <v>0</v>
      </c>
    </row>
    <row r="209" spans="1:10" x14ac:dyDescent="0.3">
      <c r="A209" s="27">
        <v>7</v>
      </c>
      <c r="B209" s="27">
        <v>2006</v>
      </c>
      <c r="C209" s="10">
        <v>2012</v>
      </c>
      <c r="D209" s="5" t="s">
        <v>14</v>
      </c>
      <c r="E209" s="9">
        <v>2014</v>
      </c>
      <c r="F209" s="5" t="s">
        <v>15</v>
      </c>
      <c r="G209" s="5" t="s">
        <v>20</v>
      </c>
      <c r="H209" s="11">
        <v>186</v>
      </c>
      <c r="I209" s="11">
        <v>0</v>
      </c>
      <c r="J209" s="12">
        <f t="shared" si="3"/>
        <v>0</v>
      </c>
    </row>
    <row r="210" spans="1:10" x14ac:dyDescent="0.3">
      <c r="A210" s="27">
        <v>7</v>
      </c>
      <c r="B210" s="27">
        <v>2006</v>
      </c>
      <c r="C210" s="10">
        <v>2012</v>
      </c>
      <c r="D210" s="5" t="s">
        <v>14</v>
      </c>
      <c r="E210" s="9">
        <v>2014</v>
      </c>
      <c r="F210" s="5" t="s">
        <v>15</v>
      </c>
      <c r="G210" s="5" t="s">
        <v>21</v>
      </c>
      <c r="H210" s="11">
        <v>193</v>
      </c>
      <c r="I210" s="11">
        <v>0</v>
      </c>
      <c r="J210" s="12">
        <f t="shared" si="3"/>
        <v>0</v>
      </c>
    </row>
    <row r="211" spans="1:10" x14ac:dyDescent="0.3">
      <c r="A211" s="27">
        <v>7</v>
      </c>
      <c r="B211" s="27">
        <v>2006</v>
      </c>
      <c r="C211" s="10">
        <v>2012</v>
      </c>
      <c r="D211" s="5" t="s">
        <v>14</v>
      </c>
      <c r="E211" s="9">
        <v>2014</v>
      </c>
      <c r="F211" s="5" t="s">
        <v>15</v>
      </c>
      <c r="G211" s="5" t="s">
        <v>22</v>
      </c>
      <c r="H211" s="11">
        <v>262</v>
      </c>
      <c r="I211" s="11">
        <v>0</v>
      </c>
      <c r="J211" s="12">
        <f t="shared" si="3"/>
        <v>0</v>
      </c>
    </row>
    <row r="212" spans="1:10" x14ac:dyDescent="0.3">
      <c r="A212" s="27">
        <v>7</v>
      </c>
      <c r="B212" s="27">
        <v>2006</v>
      </c>
      <c r="C212" s="10">
        <v>2012</v>
      </c>
      <c r="D212" s="5" t="s">
        <v>14</v>
      </c>
      <c r="E212" s="9">
        <v>2014</v>
      </c>
      <c r="F212" s="5" t="s">
        <v>15</v>
      </c>
      <c r="G212" s="5" t="s">
        <v>23</v>
      </c>
      <c r="H212" s="11">
        <v>146</v>
      </c>
      <c r="I212" s="11">
        <v>0</v>
      </c>
      <c r="J212" s="12">
        <f t="shared" si="3"/>
        <v>0</v>
      </c>
    </row>
    <row r="213" spans="1:10" x14ac:dyDescent="0.3">
      <c r="A213" s="27">
        <v>7</v>
      </c>
      <c r="B213" s="27">
        <v>2006</v>
      </c>
      <c r="C213" s="10">
        <v>2012</v>
      </c>
      <c r="D213" s="5" t="s">
        <v>14</v>
      </c>
      <c r="E213" s="9">
        <v>2014</v>
      </c>
      <c r="F213" s="5" t="s">
        <v>15</v>
      </c>
      <c r="G213" s="5" t="s">
        <v>24</v>
      </c>
      <c r="H213" s="11">
        <v>153</v>
      </c>
      <c r="I213" s="11">
        <v>0</v>
      </c>
      <c r="J213" s="12">
        <f t="shared" si="3"/>
        <v>0</v>
      </c>
    </row>
    <row r="214" spans="1:10" x14ac:dyDescent="0.3">
      <c r="A214" s="27">
        <v>7</v>
      </c>
      <c r="B214" s="27">
        <v>2006</v>
      </c>
      <c r="C214" s="10">
        <v>2012</v>
      </c>
      <c r="D214" s="5" t="s">
        <v>14</v>
      </c>
      <c r="E214" s="9">
        <v>2014</v>
      </c>
      <c r="F214" s="5" t="s">
        <v>15</v>
      </c>
      <c r="G214" s="5" t="s">
        <v>25</v>
      </c>
      <c r="H214" s="11">
        <v>86</v>
      </c>
      <c r="I214" s="11">
        <v>0</v>
      </c>
      <c r="J214" s="12">
        <f t="shared" si="3"/>
        <v>0</v>
      </c>
    </row>
    <row r="215" spans="1:10" x14ac:dyDescent="0.3">
      <c r="A215" s="27">
        <v>7</v>
      </c>
      <c r="B215" s="27">
        <v>2006</v>
      </c>
      <c r="C215" s="10">
        <v>2012</v>
      </c>
      <c r="D215" s="5" t="s">
        <v>14</v>
      </c>
      <c r="E215" s="9">
        <v>2014</v>
      </c>
      <c r="F215" s="5" t="s">
        <v>15</v>
      </c>
      <c r="G215" s="5" t="s">
        <v>26</v>
      </c>
      <c r="H215" s="11">
        <v>163</v>
      </c>
      <c r="I215" s="11">
        <v>0</v>
      </c>
      <c r="J215" s="12">
        <f t="shared" si="3"/>
        <v>0</v>
      </c>
    </row>
    <row r="216" spans="1:10" x14ac:dyDescent="0.3">
      <c r="A216" s="27">
        <v>7</v>
      </c>
      <c r="B216" s="27">
        <v>2006</v>
      </c>
      <c r="C216" s="10">
        <v>2012</v>
      </c>
      <c r="D216" s="5" t="s">
        <v>14</v>
      </c>
      <c r="E216" s="9">
        <v>2014</v>
      </c>
      <c r="F216" s="5" t="s">
        <v>15</v>
      </c>
      <c r="G216" s="5" t="s">
        <v>27</v>
      </c>
      <c r="H216" s="11">
        <v>157</v>
      </c>
      <c r="I216" s="11">
        <v>0</v>
      </c>
      <c r="J216" s="12">
        <f t="shared" si="3"/>
        <v>0</v>
      </c>
    </row>
    <row r="217" spans="1:10" x14ac:dyDescent="0.3">
      <c r="A217" s="27">
        <v>7</v>
      </c>
      <c r="B217" s="27">
        <v>2006</v>
      </c>
      <c r="C217" s="10">
        <v>2012</v>
      </c>
      <c r="D217" s="5" t="s">
        <v>14</v>
      </c>
      <c r="E217" s="9">
        <v>2014</v>
      </c>
      <c r="F217" s="5" t="s">
        <v>15</v>
      </c>
      <c r="G217" s="5" t="s">
        <v>28</v>
      </c>
      <c r="H217" s="11">
        <v>212</v>
      </c>
      <c r="I217" s="11">
        <v>0</v>
      </c>
      <c r="J217" s="12">
        <f t="shared" si="3"/>
        <v>0</v>
      </c>
    </row>
    <row r="218" spans="1:10" x14ac:dyDescent="0.3">
      <c r="A218" s="27">
        <v>12</v>
      </c>
      <c r="B218" s="27">
        <v>2000</v>
      </c>
      <c r="C218" s="10">
        <v>2012</v>
      </c>
      <c r="D218" s="5" t="s">
        <v>45</v>
      </c>
      <c r="E218" s="9" t="s">
        <v>46</v>
      </c>
      <c r="F218" s="9" t="s">
        <v>47</v>
      </c>
      <c r="G218" s="5" t="s">
        <v>49</v>
      </c>
      <c r="H218" s="11">
        <v>51</v>
      </c>
      <c r="I218" s="11">
        <v>0</v>
      </c>
      <c r="J218" s="12">
        <f t="shared" si="3"/>
        <v>0</v>
      </c>
    </row>
    <row r="219" spans="1:10" x14ac:dyDescent="0.3">
      <c r="A219" s="27">
        <v>12</v>
      </c>
      <c r="B219" s="27">
        <v>2000</v>
      </c>
      <c r="C219" s="10">
        <v>2012</v>
      </c>
      <c r="D219" s="5" t="s">
        <v>45</v>
      </c>
      <c r="E219" s="9" t="s">
        <v>46</v>
      </c>
      <c r="F219" s="9" t="s">
        <v>47</v>
      </c>
      <c r="G219" s="5" t="s">
        <v>55</v>
      </c>
      <c r="H219" s="11">
        <v>131</v>
      </c>
      <c r="I219" s="11">
        <v>0</v>
      </c>
      <c r="J219" s="12">
        <f t="shared" si="3"/>
        <v>0</v>
      </c>
    </row>
    <row r="220" spans="1:10" x14ac:dyDescent="0.3">
      <c r="A220" s="27">
        <v>12</v>
      </c>
      <c r="B220" s="27">
        <v>2000</v>
      </c>
      <c r="C220" s="10">
        <v>2012</v>
      </c>
      <c r="D220" s="5" t="s">
        <v>45</v>
      </c>
      <c r="E220" s="9" t="s">
        <v>46</v>
      </c>
      <c r="F220" s="9" t="s">
        <v>47</v>
      </c>
      <c r="G220" s="5" t="s">
        <v>60</v>
      </c>
      <c r="H220" s="11">
        <v>108</v>
      </c>
      <c r="I220" s="11">
        <v>0</v>
      </c>
      <c r="J220" s="12">
        <f t="shared" si="3"/>
        <v>0</v>
      </c>
    </row>
    <row r="221" spans="1:10" x14ac:dyDescent="0.3">
      <c r="A221" s="27">
        <v>9</v>
      </c>
      <c r="B221" s="27">
        <v>2003</v>
      </c>
      <c r="C221" s="10">
        <v>2012</v>
      </c>
      <c r="D221" s="9" t="s">
        <v>99</v>
      </c>
      <c r="E221" s="9">
        <v>2014</v>
      </c>
      <c r="F221" s="5" t="s">
        <v>100</v>
      </c>
      <c r="G221" s="5" t="s">
        <v>101</v>
      </c>
      <c r="H221" s="11">
        <v>220</v>
      </c>
      <c r="I221" s="11">
        <v>0</v>
      </c>
      <c r="J221" s="12">
        <f t="shared" si="3"/>
        <v>0</v>
      </c>
    </row>
    <row r="222" spans="1:10" x14ac:dyDescent="0.3">
      <c r="A222" s="27">
        <v>9</v>
      </c>
      <c r="B222" s="27">
        <v>2003</v>
      </c>
      <c r="C222" s="10">
        <v>2012</v>
      </c>
      <c r="D222" s="9" t="s">
        <v>99</v>
      </c>
      <c r="E222" s="9">
        <v>2014</v>
      </c>
      <c r="F222" s="5" t="s">
        <v>100</v>
      </c>
      <c r="G222" s="5" t="s">
        <v>102</v>
      </c>
      <c r="H222" s="11">
        <v>282</v>
      </c>
      <c r="I222" s="11">
        <v>0</v>
      </c>
      <c r="J222" s="12">
        <f t="shared" si="3"/>
        <v>0</v>
      </c>
    </row>
    <row r="223" spans="1:10" x14ac:dyDescent="0.3">
      <c r="A223" s="27">
        <v>9</v>
      </c>
      <c r="B223" s="27">
        <v>2003</v>
      </c>
      <c r="C223" s="10">
        <v>2012</v>
      </c>
      <c r="D223" s="9" t="s">
        <v>99</v>
      </c>
      <c r="E223" s="9">
        <v>2014</v>
      </c>
      <c r="F223" s="5" t="s">
        <v>100</v>
      </c>
      <c r="G223" s="5" t="s">
        <v>103</v>
      </c>
      <c r="H223" s="11">
        <v>278</v>
      </c>
      <c r="I223" s="11">
        <v>0</v>
      </c>
      <c r="J223" s="12">
        <f t="shared" si="3"/>
        <v>0</v>
      </c>
    </row>
    <row r="224" spans="1:10" x14ac:dyDescent="0.3">
      <c r="A224" s="27">
        <v>9</v>
      </c>
      <c r="B224" s="27">
        <v>2003</v>
      </c>
      <c r="C224" s="10">
        <v>2012</v>
      </c>
      <c r="D224" s="9" t="s">
        <v>99</v>
      </c>
      <c r="E224" s="9">
        <v>2014</v>
      </c>
      <c r="F224" s="5" t="s">
        <v>100</v>
      </c>
      <c r="G224" s="5" t="s">
        <v>104</v>
      </c>
      <c r="H224" s="11">
        <v>195</v>
      </c>
      <c r="I224" s="11">
        <v>0</v>
      </c>
      <c r="J224" s="12">
        <f t="shared" si="3"/>
        <v>0</v>
      </c>
    </row>
    <row r="225" spans="1:10" x14ac:dyDescent="0.3">
      <c r="A225" s="27">
        <v>11</v>
      </c>
      <c r="B225" s="27">
        <v>2001</v>
      </c>
      <c r="C225" s="10">
        <v>2012</v>
      </c>
      <c r="D225" s="9" t="s">
        <v>99</v>
      </c>
      <c r="E225" s="9">
        <v>2015</v>
      </c>
      <c r="F225" s="9" t="s">
        <v>138</v>
      </c>
      <c r="G225" s="5" t="s">
        <v>145</v>
      </c>
      <c r="H225" s="11">
        <v>250</v>
      </c>
      <c r="I225" s="11">
        <v>0</v>
      </c>
      <c r="J225" s="12">
        <f t="shared" si="3"/>
        <v>0</v>
      </c>
    </row>
    <row r="226" spans="1:10" x14ac:dyDescent="0.3">
      <c r="A226" s="27">
        <v>11</v>
      </c>
      <c r="B226" s="27">
        <v>2001</v>
      </c>
      <c r="C226" s="10">
        <v>2012</v>
      </c>
      <c r="D226" s="9" t="s">
        <v>99</v>
      </c>
      <c r="E226" s="9">
        <v>2015</v>
      </c>
      <c r="F226" s="9" t="s">
        <v>138</v>
      </c>
      <c r="G226" s="5" t="s">
        <v>148</v>
      </c>
      <c r="H226" s="11">
        <v>154</v>
      </c>
      <c r="I226" s="11">
        <v>0</v>
      </c>
      <c r="J226" s="12">
        <f t="shared" si="3"/>
        <v>0</v>
      </c>
    </row>
    <row r="227" spans="1:10" x14ac:dyDescent="0.3">
      <c r="A227" s="27">
        <v>7</v>
      </c>
      <c r="B227" s="27">
        <v>2005</v>
      </c>
      <c r="C227" s="10">
        <v>2012</v>
      </c>
      <c r="D227" s="5" t="s">
        <v>113</v>
      </c>
      <c r="E227" s="9">
        <v>2014</v>
      </c>
      <c r="F227" s="5" t="s">
        <v>157</v>
      </c>
      <c r="G227" s="5" t="s">
        <v>159</v>
      </c>
      <c r="H227" s="11">
        <v>312</v>
      </c>
      <c r="I227" s="11">
        <v>0</v>
      </c>
      <c r="J227" s="12">
        <f t="shared" si="3"/>
        <v>0</v>
      </c>
    </row>
    <row r="228" spans="1:10" x14ac:dyDescent="0.3">
      <c r="A228" s="27">
        <v>7</v>
      </c>
      <c r="B228" s="27">
        <v>2005</v>
      </c>
      <c r="C228" s="10">
        <v>2012</v>
      </c>
      <c r="D228" s="5" t="s">
        <v>113</v>
      </c>
      <c r="E228" s="9">
        <v>2014</v>
      </c>
      <c r="F228" s="5" t="s">
        <v>157</v>
      </c>
      <c r="G228" s="5" t="s">
        <v>160</v>
      </c>
      <c r="H228" s="11">
        <v>267</v>
      </c>
      <c r="I228" s="11">
        <v>0</v>
      </c>
      <c r="J228" s="12">
        <f t="shared" si="3"/>
        <v>0</v>
      </c>
    </row>
    <row r="229" spans="1:10" x14ac:dyDescent="0.3">
      <c r="A229" s="27">
        <v>7</v>
      </c>
      <c r="B229" s="27">
        <v>2005</v>
      </c>
      <c r="C229" s="10">
        <v>2012</v>
      </c>
      <c r="D229" s="5" t="s">
        <v>113</v>
      </c>
      <c r="E229" s="9">
        <v>2014</v>
      </c>
      <c r="F229" s="5" t="s">
        <v>157</v>
      </c>
      <c r="G229" s="5" t="s">
        <v>161</v>
      </c>
      <c r="H229" s="11">
        <v>105</v>
      </c>
      <c r="I229" s="11">
        <v>0</v>
      </c>
      <c r="J229" s="12">
        <f t="shared" si="3"/>
        <v>0</v>
      </c>
    </row>
    <row r="230" spans="1:10" x14ac:dyDescent="0.3">
      <c r="A230" s="27">
        <v>7</v>
      </c>
      <c r="B230" s="27">
        <v>2005</v>
      </c>
      <c r="C230" s="10">
        <v>2012</v>
      </c>
      <c r="D230" s="5" t="s">
        <v>113</v>
      </c>
      <c r="E230" s="9">
        <v>2014</v>
      </c>
      <c r="F230" s="5" t="s">
        <v>157</v>
      </c>
      <c r="G230" s="5" t="s">
        <v>162</v>
      </c>
      <c r="H230" s="11">
        <v>286</v>
      </c>
      <c r="I230" s="11">
        <v>0</v>
      </c>
      <c r="J230" s="12">
        <f t="shared" si="3"/>
        <v>0</v>
      </c>
    </row>
    <row r="231" spans="1:10" x14ac:dyDescent="0.3">
      <c r="A231" s="27">
        <v>7</v>
      </c>
      <c r="B231" s="27">
        <v>2005</v>
      </c>
      <c r="C231" s="10">
        <v>2012</v>
      </c>
      <c r="D231" s="5" t="s">
        <v>113</v>
      </c>
      <c r="E231" s="9">
        <v>2014</v>
      </c>
      <c r="F231" s="5" t="s">
        <v>157</v>
      </c>
      <c r="G231" s="5" t="s">
        <v>158</v>
      </c>
      <c r="H231" s="11">
        <v>222</v>
      </c>
      <c r="I231" s="11">
        <v>0</v>
      </c>
      <c r="J231" s="12">
        <f t="shared" si="3"/>
        <v>0</v>
      </c>
    </row>
    <row r="232" spans="1:10" x14ac:dyDescent="0.3">
      <c r="A232" s="27">
        <v>9</v>
      </c>
      <c r="B232" s="27">
        <v>2003</v>
      </c>
      <c r="C232" s="10">
        <v>2012</v>
      </c>
      <c r="D232" s="5" t="s">
        <v>113</v>
      </c>
      <c r="E232" s="9">
        <v>2014</v>
      </c>
      <c r="F232" s="28" t="s">
        <v>156</v>
      </c>
      <c r="G232" s="5" t="s">
        <v>187</v>
      </c>
      <c r="H232" s="11">
        <v>93</v>
      </c>
      <c r="I232" s="11">
        <v>0</v>
      </c>
      <c r="J232" s="12">
        <f t="shared" si="3"/>
        <v>0</v>
      </c>
    </row>
    <row r="233" spans="1:10" x14ac:dyDescent="0.3">
      <c r="A233" s="27">
        <v>9</v>
      </c>
      <c r="B233" s="27">
        <v>2003</v>
      </c>
      <c r="C233" s="10">
        <v>2012</v>
      </c>
      <c r="D233" s="5" t="s">
        <v>113</v>
      </c>
      <c r="E233" s="9">
        <v>2014</v>
      </c>
      <c r="F233" s="28" t="s">
        <v>156</v>
      </c>
      <c r="G233" s="5" t="s">
        <v>186</v>
      </c>
      <c r="H233" s="11">
        <v>428</v>
      </c>
      <c r="I233" s="11">
        <v>0</v>
      </c>
      <c r="J233" s="12">
        <f t="shared" si="3"/>
        <v>0</v>
      </c>
    </row>
    <row r="234" spans="1:10" x14ac:dyDescent="0.3">
      <c r="A234" s="27">
        <v>9</v>
      </c>
      <c r="B234" s="27">
        <v>2003</v>
      </c>
      <c r="C234" s="10">
        <v>2012</v>
      </c>
      <c r="D234" s="5" t="s">
        <v>113</v>
      </c>
      <c r="E234" s="9">
        <v>2014</v>
      </c>
      <c r="F234" s="28" t="s">
        <v>156</v>
      </c>
      <c r="G234" s="5" t="s">
        <v>188</v>
      </c>
      <c r="H234" s="11">
        <v>118</v>
      </c>
      <c r="I234" s="11">
        <v>0</v>
      </c>
      <c r="J234" s="12">
        <f t="shared" si="3"/>
        <v>0</v>
      </c>
    </row>
    <row r="235" spans="1:10" x14ac:dyDescent="0.3">
      <c r="A235" s="27">
        <v>9</v>
      </c>
      <c r="B235" s="27">
        <v>2003</v>
      </c>
      <c r="C235" s="10">
        <v>2012</v>
      </c>
      <c r="D235" s="5" t="s">
        <v>113</v>
      </c>
      <c r="E235" s="9">
        <v>2014</v>
      </c>
      <c r="F235" s="9" t="s">
        <v>156</v>
      </c>
      <c r="G235" s="5" t="s">
        <v>189</v>
      </c>
      <c r="H235" s="11">
        <v>220</v>
      </c>
      <c r="I235" s="11">
        <v>0</v>
      </c>
      <c r="J235" s="12">
        <f t="shared" si="3"/>
        <v>0</v>
      </c>
    </row>
    <row r="236" spans="1:10" x14ac:dyDescent="0.3">
      <c r="A236" s="27">
        <v>9</v>
      </c>
      <c r="B236" s="27">
        <v>2003</v>
      </c>
      <c r="C236" s="10">
        <v>2012</v>
      </c>
      <c r="D236" s="5" t="s">
        <v>113</v>
      </c>
      <c r="E236" s="9">
        <v>2014</v>
      </c>
      <c r="F236" s="9" t="s">
        <v>156</v>
      </c>
      <c r="G236" s="5" t="s">
        <v>191</v>
      </c>
      <c r="H236" s="11">
        <v>136</v>
      </c>
      <c r="I236" s="11">
        <v>0</v>
      </c>
      <c r="J236" s="12">
        <f t="shared" si="3"/>
        <v>0</v>
      </c>
    </row>
    <row r="237" spans="1:10" x14ac:dyDescent="0.3">
      <c r="A237" s="27">
        <v>10</v>
      </c>
      <c r="B237" s="27">
        <v>2002</v>
      </c>
      <c r="C237" s="10">
        <v>2012</v>
      </c>
      <c r="D237" s="5" t="s">
        <v>45</v>
      </c>
      <c r="E237" s="9" t="s">
        <v>46</v>
      </c>
      <c r="F237" s="3" t="s">
        <v>203</v>
      </c>
      <c r="G237" s="5" t="s">
        <v>204</v>
      </c>
      <c r="H237" s="11">
        <v>150</v>
      </c>
      <c r="I237" s="11">
        <v>0</v>
      </c>
      <c r="J237" s="12">
        <f t="shared" si="3"/>
        <v>0</v>
      </c>
    </row>
    <row r="238" spans="1:10" x14ac:dyDescent="0.3">
      <c r="A238" s="27">
        <v>10</v>
      </c>
      <c r="B238" s="27">
        <v>2002</v>
      </c>
      <c r="C238" s="10">
        <v>2012</v>
      </c>
      <c r="D238" s="5" t="s">
        <v>45</v>
      </c>
      <c r="E238" s="9" t="s">
        <v>46</v>
      </c>
      <c r="F238" s="3" t="s">
        <v>203</v>
      </c>
      <c r="G238" s="5" t="s">
        <v>208</v>
      </c>
      <c r="H238" s="11">
        <v>168</v>
      </c>
      <c r="I238" s="11">
        <v>0</v>
      </c>
      <c r="J238" s="12">
        <f t="shared" si="3"/>
        <v>0</v>
      </c>
    </row>
    <row r="239" spans="1:10" x14ac:dyDescent="0.3">
      <c r="A239" s="27">
        <v>7</v>
      </c>
      <c r="B239" s="27">
        <v>2005</v>
      </c>
      <c r="C239" s="10">
        <v>2012</v>
      </c>
      <c r="D239" s="9" t="s">
        <v>99</v>
      </c>
      <c r="E239" s="9">
        <v>2014</v>
      </c>
      <c r="F239" s="5" t="s">
        <v>220</v>
      </c>
      <c r="G239" s="5" t="s">
        <v>222</v>
      </c>
      <c r="H239" s="11">
        <v>350</v>
      </c>
      <c r="I239" s="11">
        <v>0</v>
      </c>
      <c r="J239" s="12">
        <f t="shared" si="3"/>
        <v>0</v>
      </c>
    </row>
    <row r="240" spans="1:10" x14ac:dyDescent="0.3">
      <c r="A240" s="27">
        <v>7</v>
      </c>
      <c r="B240" s="27">
        <v>2005</v>
      </c>
      <c r="C240" s="10">
        <v>2012</v>
      </c>
      <c r="D240" s="9" t="s">
        <v>99</v>
      </c>
      <c r="E240" s="9">
        <v>2014</v>
      </c>
      <c r="F240" s="5" t="s">
        <v>220</v>
      </c>
      <c r="G240" s="5" t="s">
        <v>223</v>
      </c>
      <c r="H240" s="11">
        <v>276</v>
      </c>
      <c r="I240" s="11">
        <v>0</v>
      </c>
      <c r="J240" s="12">
        <f t="shared" si="3"/>
        <v>0</v>
      </c>
    </row>
    <row r="241" spans="1:10" x14ac:dyDescent="0.3">
      <c r="A241" s="27">
        <v>7</v>
      </c>
      <c r="B241" s="27">
        <v>2005</v>
      </c>
      <c r="C241" s="10">
        <v>2012</v>
      </c>
      <c r="D241" s="9" t="s">
        <v>99</v>
      </c>
      <c r="E241" s="9">
        <v>2014</v>
      </c>
      <c r="F241" s="5" t="s">
        <v>220</v>
      </c>
      <c r="G241" s="5" t="s">
        <v>224</v>
      </c>
      <c r="H241" s="11">
        <v>310</v>
      </c>
      <c r="I241" s="11">
        <v>0</v>
      </c>
      <c r="J241" s="12">
        <f t="shared" si="3"/>
        <v>0</v>
      </c>
    </row>
    <row r="242" spans="1:10" x14ac:dyDescent="0.3">
      <c r="A242" s="27">
        <v>11</v>
      </c>
      <c r="B242" s="27">
        <v>2001</v>
      </c>
      <c r="C242" s="10">
        <v>2012</v>
      </c>
      <c r="D242" s="9" t="s">
        <v>99</v>
      </c>
      <c r="E242" s="9">
        <v>2015</v>
      </c>
      <c r="F242" s="9" t="s">
        <v>261</v>
      </c>
      <c r="G242" s="5" t="s">
        <v>268</v>
      </c>
      <c r="H242" s="11">
        <v>223</v>
      </c>
      <c r="I242" s="11">
        <v>0</v>
      </c>
      <c r="J242" s="12">
        <f t="shared" si="3"/>
        <v>0</v>
      </c>
    </row>
    <row r="243" spans="1:10" x14ac:dyDescent="0.3">
      <c r="A243" s="27">
        <v>11</v>
      </c>
      <c r="B243" s="27">
        <v>2001</v>
      </c>
      <c r="C243" s="10">
        <v>2012</v>
      </c>
      <c r="D243" s="9" t="s">
        <v>99</v>
      </c>
      <c r="E243" s="9">
        <v>2015</v>
      </c>
      <c r="F243" s="9" t="s">
        <v>261</v>
      </c>
      <c r="G243" s="5" t="s">
        <v>269</v>
      </c>
      <c r="H243" s="11">
        <v>266</v>
      </c>
      <c r="I243" s="11">
        <v>0</v>
      </c>
      <c r="J243" s="12">
        <f t="shared" si="3"/>
        <v>0</v>
      </c>
    </row>
    <row r="244" spans="1:10" x14ac:dyDescent="0.3">
      <c r="A244" s="27">
        <v>11</v>
      </c>
      <c r="B244" s="27">
        <v>2001</v>
      </c>
      <c r="C244" s="10">
        <v>2012</v>
      </c>
      <c r="D244" s="9" t="s">
        <v>99</v>
      </c>
      <c r="E244" s="9">
        <v>2015</v>
      </c>
      <c r="F244" s="9" t="s">
        <v>261</v>
      </c>
      <c r="G244" s="5" t="s">
        <v>270</v>
      </c>
      <c r="H244" s="11">
        <v>202</v>
      </c>
      <c r="I244" s="11">
        <v>0</v>
      </c>
      <c r="J244" s="12">
        <f t="shared" si="3"/>
        <v>0</v>
      </c>
    </row>
    <row r="245" spans="1:10" x14ac:dyDescent="0.3">
      <c r="A245" s="27">
        <v>7</v>
      </c>
      <c r="B245" s="27">
        <v>2005</v>
      </c>
      <c r="C245" s="10">
        <v>2012</v>
      </c>
      <c r="D245" s="5" t="s">
        <v>14</v>
      </c>
      <c r="E245" s="9">
        <v>2014</v>
      </c>
      <c r="F245" s="5" t="s">
        <v>287</v>
      </c>
      <c r="G245" s="5" t="s">
        <v>288</v>
      </c>
      <c r="H245" s="11">
        <v>220</v>
      </c>
      <c r="I245" s="11">
        <v>0</v>
      </c>
      <c r="J245" s="12">
        <f t="shared" si="3"/>
        <v>0</v>
      </c>
    </row>
    <row r="246" spans="1:10" x14ac:dyDescent="0.3">
      <c r="A246" s="27">
        <v>7</v>
      </c>
      <c r="B246" s="27">
        <v>2005</v>
      </c>
      <c r="C246" s="10">
        <v>2012</v>
      </c>
      <c r="D246" s="5" t="s">
        <v>14</v>
      </c>
      <c r="E246" s="9">
        <v>2014</v>
      </c>
      <c r="F246" s="5" t="s">
        <v>287</v>
      </c>
      <c r="G246" s="5" t="s">
        <v>289</v>
      </c>
      <c r="H246" s="11">
        <v>103</v>
      </c>
      <c r="I246" s="11">
        <v>0</v>
      </c>
      <c r="J246" s="12">
        <f t="shared" si="3"/>
        <v>0</v>
      </c>
    </row>
    <row r="247" spans="1:10" x14ac:dyDescent="0.3">
      <c r="A247" s="27">
        <v>7</v>
      </c>
      <c r="B247" s="27">
        <v>2005</v>
      </c>
      <c r="C247" s="10">
        <v>2012</v>
      </c>
      <c r="D247" s="5" t="s">
        <v>14</v>
      </c>
      <c r="E247" s="9">
        <v>2014</v>
      </c>
      <c r="F247" s="5" t="s">
        <v>287</v>
      </c>
      <c r="G247" s="5" t="s">
        <v>290</v>
      </c>
      <c r="H247" s="11">
        <v>136</v>
      </c>
      <c r="I247" s="11">
        <v>0</v>
      </c>
      <c r="J247" s="12">
        <f t="shared" si="3"/>
        <v>0</v>
      </c>
    </row>
    <row r="248" spans="1:10" x14ac:dyDescent="0.3">
      <c r="A248" s="27">
        <v>7</v>
      </c>
      <c r="B248" s="27">
        <v>2005</v>
      </c>
      <c r="C248" s="10">
        <v>2012</v>
      </c>
      <c r="D248" s="5" t="s">
        <v>14</v>
      </c>
      <c r="E248" s="9">
        <v>2014</v>
      </c>
      <c r="F248" s="5" t="s">
        <v>287</v>
      </c>
      <c r="G248" s="5" t="s">
        <v>291</v>
      </c>
      <c r="H248" s="11">
        <v>268</v>
      </c>
      <c r="I248" s="11">
        <v>0</v>
      </c>
      <c r="J248" s="12">
        <f t="shared" si="3"/>
        <v>0</v>
      </c>
    </row>
    <row r="249" spans="1:10" x14ac:dyDescent="0.3">
      <c r="A249" s="27">
        <v>7</v>
      </c>
      <c r="B249" s="27">
        <v>2005</v>
      </c>
      <c r="C249" s="10">
        <v>2012</v>
      </c>
      <c r="D249" s="5" t="s">
        <v>14</v>
      </c>
      <c r="E249" s="9">
        <v>2014</v>
      </c>
      <c r="F249" s="5" t="s">
        <v>311</v>
      </c>
      <c r="G249" s="5" t="s">
        <v>312</v>
      </c>
      <c r="H249" s="11">
        <v>139</v>
      </c>
      <c r="I249" s="11">
        <v>0</v>
      </c>
      <c r="J249" s="12">
        <f t="shared" si="3"/>
        <v>0</v>
      </c>
    </row>
    <row r="250" spans="1:10" x14ac:dyDescent="0.3">
      <c r="A250" s="27">
        <v>7</v>
      </c>
      <c r="B250" s="27">
        <v>2005</v>
      </c>
      <c r="C250" s="10">
        <v>2012</v>
      </c>
      <c r="D250" s="5" t="s">
        <v>14</v>
      </c>
      <c r="E250" s="9">
        <v>2014</v>
      </c>
      <c r="F250" s="5" t="s">
        <v>311</v>
      </c>
      <c r="G250" s="5" t="s">
        <v>313</v>
      </c>
      <c r="H250" s="11">
        <v>168</v>
      </c>
      <c r="I250" s="11">
        <v>0</v>
      </c>
      <c r="J250" s="12">
        <f t="shared" si="3"/>
        <v>0</v>
      </c>
    </row>
    <row r="251" spans="1:10" x14ac:dyDescent="0.3">
      <c r="A251" s="27">
        <v>7</v>
      </c>
      <c r="B251" s="27">
        <v>2005</v>
      </c>
      <c r="C251" s="10">
        <v>2012</v>
      </c>
      <c r="D251" s="5" t="s">
        <v>14</v>
      </c>
      <c r="E251" s="9">
        <v>2014</v>
      </c>
      <c r="F251" s="5" t="s">
        <v>311</v>
      </c>
      <c r="G251" s="5" t="s">
        <v>314</v>
      </c>
      <c r="H251" s="11">
        <v>162</v>
      </c>
      <c r="I251" s="11">
        <v>0</v>
      </c>
      <c r="J251" s="12">
        <f t="shared" si="3"/>
        <v>0</v>
      </c>
    </row>
    <row r="252" spans="1:10" x14ac:dyDescent="0.3">
      <c r="A252" s="27">
        <v>7</v>
      </c>
      <c r="B252" s="27">
        <v>2005</v>
      </c>
      <c r="C252" s="10">
        <v>2012</v>
      </c>
      <c r="D252" s="5" t="s">
        <v>14</v>
      </c>
      <c r="E252" s="9">
        <v>2014</v>
      </c>
      <c r="F252" s="5" t="s">
        <v>311</v>
      </c>
      <c r="G252" s="5" t="s">
        <v>315</v>
      </c>
      <c r="H252" s="11">
        <v>171</v>
      </c>
      <c r="I252" s="11">
        <v>0</v>
      </c>
      <c r="J252" s="12">
        <f t="shared" si="3"/>
        <v>0</v>
      </c>
    </row>
    <row r="253" spans="1:10" x14ac:dyDescent="0.3">
      <c r="A253" s="27">
        <v>10</v>
      </c>
      <c r="B253" s="27">
        <v>2002</v>
      </c>
      <c r="C253" s="10">
        <v>2012</v>
      </c>
      <c r="D253" s="5" t="s">
        <v>45</v>
      </c>
      <c r="E253" s="9" t="s">
        <v>46</v>
      </c>
      <c r="F253" s="3" t="s">
        <v>202</v>
      </c>
      <c r="G253" s="5" t="s">
        <v>353</v>
      </c>
      <c r="H253" s="11">
        <v>175</v>
      </c>
      <c r="I253" s="11">
        <v>0</v>
      </c>
      <c r="J253" s="12">
        <f t="shared" si="3"/>
        <v>0</v>
      </c>
    </row>
    <row r="254" spans="1:10" x14ac:dyDescent="0.3">
      <c r="A254" s="27">
        <v>8</v>
      </c>
      <c r="B254" s="27">
        <v>2004</v>
      </c>
      <c r="C254" s="10">
        <v>2012</v>
      </c>
      <c r="D254" s="5" t="s">
        <v>45</v>
      </c>
      <c r="E254" s="9">
        <v>2014</v>
      </c>
      <c r="F254" s="5" t="s">
        <v>372</v>
      </c>
      <c r="G254" s="5" t="s">
        <v>373</v>
      </c>
      <c r="H254" s="11">
        <v>219</v>
      </c>
      <c r="I254" s="11">
        <v>0</v>
      </c>
      <c r="J254" s="12">
        <f t="shared" si="3"/>
        <v>0</v>
      </c>
    </row>
    <row r="255" spans="1:10" x14ac:dyDescent="0.3">
      <c r="A255" s="27">
        <v>8</v>
      </c>
      <c r="B255" s="27">
        <v>2004</v>
      </c>
      <c r="C255" s="10">
        <v>2012</v>
      </c>
      <c r="D255" s="5" t="s">
        <v>45</v>
      </c>
      <c r="E255" s="9">
        <v>2014</v>
      </c>
      <c r="F255" s="5" t="s">
        <v>372</v>
      </c>
      <c r="G255" s="5" t="s">
        <v>374</v>
      </c>
      <c r="H255" s="11">
        <v>158</v>
      </c>
      <c r="I255" s="11">
        <v>0</v>
      </c>
      <c r="J255" s="12">
        <f t="shared" si="3"/>
        <v>0</v>
      </c>
    </row>
    <row r="256" spans="1:10" x14ac:dyDescent="0.3">
      <c r="A256" s="27">
        <v>8</v>
      </c>
      <c r="B256" s="27">
        <v>2004</v>
      </c>
      <c r="C256" s="10">
        <v>2012</v>
      </c>
      <c r="D256" s="5" t="s">
        <v>45</v>
      </c>
      <c r="E256" s="9">
        <v>2014</v>
      </c>
      <c r="F256" s="5" t="s">
        <v>372</v>
      </c>
      <c r="G256" s="5" t="s">
        <v>375</v>
      </c>
      <c r="H256" s="11">
        <v>187</v>
      </c>
      <c r="I256" s="11">
        <v>0</v>
      </c>
      <c r="J256" s="12">
        <f t="shared" si="3"/>
        <v>0</v>
      </c>
    </row>
    <row r="257" spans="1:10" x14ac:dyDescent="0.3">
      <c r="A257" s="27">
        <v>8</v>
      </c>
      <c r="B257" s="27">
        <v>2004</v>
      </c>
      <c r="C257" s="10">
        <v>2012</v>
      </c>
      <c r="D257" s="5" t="s">
        <v>45</v>
      </c>
      <c r="E257" s="9">
        <v>2014</v>
      </c>
      <c r="F257" s="5" t="s">
        <v>372</v>
      </c>
      <c r="G257" s="5" t="s">
        <v>376</v>
      </c>
      <c r="H257" s="11">
        <v>132</v>
      </c>
      <c r="I257" s="11">
        <v>0</v>
      </c>
      <c r="J257" s="12">
        <f t="shared" si="3"/>
        <v>0</v>
      </c>
    </row>
    <row r="258" spans="1:10" x14ac:dyDescent="0.3">
      <c r="A258" s="27">
        <v>8</v>
      </c>
      <c r="B258" s="27">
        <v>2004</v>
      </c>
      <c r="C258" s="10">
        <v>2012</v>
      </c>
      <c r="D258" s="5" t="s">
        <v>45</v>
      </c>
      <c r="E258" s="9">
        <v>2014</v>
      </c>
      <c r="F258" s="5" t="s">
        <v>372</v>
      </c>
      <c r="G258" s="5" t="s">
        <v>377</v>
      </c>
      <c r="H258" s="11">
        <v>257</v>
      </c>
      <c r="I258" s="11">
        <v>0</v>
      </c>
      <c r="J258" s="12">
        <f t="shared" ref="J258:J321" si="4">(I258/H258)*100</f>
        <v>0</v>
      </c>
    </row>
    <row r="259" spans="1:10" x14ac:dyDescent="0.3">
      <c r="A259" s="27">
        <v>8</v>
      </c>
      <c r="B259" s="27">
        <v>2004</v>
      </c>
      <c r="C259" s="10">
        <v>2012</v>
      </c>
      <c r="D259" s="5" t="s">
        <v>45</v>
      </c>
      <c r="E259" s="9">
        <v>2014</v>
      </c>
      <c r="F259" s="5" t="s">
        <v>372</v>
      </c>
      <c r="G259" s="5" t="s">
        <v>378</v>
      </c>
      <c r="H259" s="11">
        <v>76</v>
      </c>
      <c r="I259" s="11">
        <v>0</v>
      </c>
      <c r="J259" s="12">
        <f t="shared" si="4"/>
        <v>0</v>
      </c>
    </row>
    <row r="260" spans="1:10" x14ac:dyDescent="0.3">
      <c r="A260" s="27">
        <v>8</v>
      </c>
      <c r="B260" s="27">
        <v>2004</v>
      </c>
      <c r="C260" s="10">
        <v>2012</v>
      </c>
      <c r="D260" s="5" t="s">
        <v>45</v>
      </c>
      <c r="E260" s="9">
        <v>2014</v>
      </c>
      <c r="F260" s="5" t="s">
        <v>372</v>
      </c>
      <c r="G260" s="5" t="s">
        <v>379</v>
      </c>
      <c r="H260" s="11">
        <v>80</v>
      </c>
      <c r="I260" s="11">
        <v>0</v>
      </c>
      <c r="J260" s="12">
        <f t="shared" si="4"/>
        <v>0</v>
      </c>
    </row>
    <row r="261" spans="1:10" x14ac:dyDescent="0.3">
      <c r="A261" s="27">
        <v>8</v>
      </c>
      <c r="B261" s="27">
        <v>2004</v>
      </c>
      <c r="C261" s="10">
        <v>2012</v>
      </c>
      <c r="D261" s="5" t="s">
        <v>45</v>
      </c>
      <c r="E261" s="9">
        <v>2014</v>
      </c>
      <c r="F261" s="5" t="s">
        <v>372</v>
      </c>
      <c r="G261" s="5" t="s">
        <v>380</v>
      </c>
      <c r="H261" s="11">
        <v>173</v>
      </c>
      <c r="I261" s="11">
        <v>0</v>
      </c>
      <c r="J261" s="12">
        <f t="shared" si="4"/>
        <v>0</v>
      </c>
    </row>
    <row r="262" spans="1:10" x14ac:dyDescent="0.3">
      <c r="A262" s="27">
        <v>8</v>
      </c>
      <c r="B262" s="27">
        <v>2004</v>
      </c>
      <c r="C262" s="10">
        <v>2012</v>
      </c>
      <c r="D262" s="5" t="s">
        <v>45</v>
      </c>
      <c r="E262" s="9">
        <v>2014</v>
      </c>
      <c r="F262" s="5" t="s">
        <v>372</v>
      </c>
      <c r="G262" s="5" t="s">
        <v>381</v>
      </c>
      <c r="H262" s="11">
        <v>287</v>
      </c>
      <c r="I262" s="11">
        <v>0</v>
      </c>
      <c r="J262" s="12">
        <f t="shared" si="4"/>
        <v>0</v>
      </c>
    </row>
    <row r="263" spans="1:10" x14ac:dyDescent="0.3">
      <c r="A263" s="27">
        <v>8</v>
      </c>
      <c r="B263" s="27">
        <v>2004</v>
      </c>
      <c r="C263" s="10">
        <v>2012</v>
      </c>
      <c r="D263" s="5" t="s">
        <v>45</v>
      </c>
      <c r="E263" s="9">
        <v>2014</v>
      </c>
      <c r="F263" s="5" t="s">
        <v>372</v>
      </c>
      <c r="G263" s="5" t="s">
        <v>382</v>
      </c>
      <c r="H263" s="11">
        <v>91</v>
      </c>
      <c r="I263" s="11">
        <v>0</v>
      </c>
      <c r="J263" s="12">
        <f t="shared" si="4"/>
        <v>0</v>
      </c>
    </row>
    <row r="264" spans="1:10" x14ac:dyDescent="0.3">
      <c r="A264" s="27">
        <v>8</v>
      </c>
      <c r="B264" s="27">
        <v>2004</v>
      </c>
      <c r="C264" s="10">
        <v>2012</v>
      </c>
      <c r="D264" s="5" t="s">
        <v>45</v>
      </c>
      <c r="E264" s="9">
        <v>2014</v>
      </c>
      <c r="F264" s="5" t="s">
        <v>372</v>
      </c>
      <c r="G264" s="5" t="s">
        <v>383</v>
      </c>
      <c r="H264" s="11">
        <v>125</v>
      </c>
      <c r="I264" s="11">
        <v>0</v>
      </c>
      <c r="J264" s="12">
        <f t="shared" si="4"/>
        <v>0</v>
      </c>
    </row>
    <row r="265" spans="1:10" x14ac:dyDescent="0.3">
      <c r="A265" s="27">
        <v>11</v>
      </c>
      <c r="B265" s="27">
        <v>2001</v>
      </c>
      <c r="C265" s="10">
        <v>2012</v>
      </c>
      <c r="D265" s="9" t="s">
        <v>174</v>
      </c>
      <c r="E265" s="9">
        <v>2014</v>
      </c>
      <c r="F265" s="5" t="s">
        <v>392</v>
      </c>
      <c r="G265" s="5" t="s">
        <v>393</v>
      </c>
      <c r="H265" s="11">
        <v>228</v>
      </c>
      <c r="I265" s="11">
        <v>0</v>
      </c>
      <c r="J265" s="12">
        <f t="shared" si="4"/>
        <v>0</v>
      </c>
    </row>
    <row r="266" spans="1:10" x14ac:dyDescent="0.3">
      <c r="A266" s="27">
        <v>11</v>
      </c>
      <c r="B266" s="27">
        <v>2001</v>
      </c>
      <c r="C266" s="10">
        <v>2012</v>
      </c>
      <c r="D266" s="9" t="s">
        <v>174</v>
      </c>
      <c r="E266" s="9">
        <v>2014</v>
      </c>
      <c r="F266" s="5" t="s">
        <v>392</v>
      </c>
      <c r="G266" s="5" t="s">
        <v>395</v>
      </c>
      <c r="H266" s="11">
        <v>168</v>
      </c>
      <c r="I266" s="11">
        <v>0</v>
      </c>
      <c r="J266" s="12">
        <f t="shared" si="4"/>
        <v>0</v>
      </c>
    </row>
    <row r="267" spans="1:10" x14ac:dyDescent="0.3">
      <c r="A267" s="27">
        <v>11</v>
      </c>
      <c r="B267" s="27">
        <v>2001</v>
      </c>
      <c r="C267" s="10">
        <v>2012</v>
      </c>
      <c r="D267" s="9" t="s">
        <v>174</v>
      </c>
      <c r="E267" s="9">
        <v>2014</v>
      </c>
      <c r="F267" s="5" t="s">
        <v>392</v>
      </c>
      <c r="G267" s="5" t="s">
        <v>397</v>
      </c>
      <c r="H267" s="11">
        <v>313</v>
      </c>
      <c r="I267" s="11">
        <v>0</v>
      </c>
      <c r="J267" s="12">
        <f t="shared" si="4"/>
        <v>0</v>
      </c>
    </row>
    <row r="268" spans="1:10" x14ac:dyDescent="0.3">
      <c r="A268" s="27">
        <v>11</v>
      </c>
      <c r="B268" s="27">
        <v>2001</v>
      </c>
      <c r="C268" s="10">
        <v>2012</v>
      </c>
      <c r="D268" s="9" t="s">
        <v>174</v>
      </c>
      <c r="E268" s="9">
        <v>2014</v>
      </c>
      <c r="F268" s="5" t="s">
        <v>392</v>
      </c>
      <c r="G268" s="5" t="s">
        <v>399</v>
      </c>
      <c r="H268" s="11">
        <v>237</v>
      </c>
      <c r="I268" s="11">
        <v>0</v>
      </c>
      <c r="J268" s="12">
        <f t="shared" si="4"/>
        <v>0</v>
      </c>
    </row>
    <row r="269" spans="1:10" x14ac:dyDescent="0.3">
      <c r="A269" s="27">
        <v>11</v>
      </c>
      <c r="B269" s="27">
        <v>2001</v>
      </c>
      <c r="C269" s="10">
        <v>2012</v>
      </c>
      <c r="D269" s="9" t="s">
        <v>174</v>
      </c>
      <c r="E269" s="9">
        <v>2014</v>
      </c>
      <c r="F269" s="9" t="s">
        <v>400</v>
      </c>
      <c r="G269" s="5" t="s">
        <v>401</v>
      </c>
      <c r="H269" s="11">
        <v>225</v>
      </c>
      <c r="I269" s="11">
        <v>0</v>
      </c>
      <c r="J269" s="12">
        <f t="shared" si="4"/>
        <v>0</v>
      </c>
    </row>
    <row r="270" spans="1:10" x14ac:dyDescent="0.3">
      <c r="A270" s="27">
        <v>11</v>
      </c>
      <c r="B270" s="27">
        <v>2001</v>
      </c>
      <c r="C270" s="10">
        <v>2012</v>
      </c>
      <c r="D270" s="9" t="s">
        <v>174</v>
      </c>
      <c r="E270" s="9">
        <v>2014</v>
      </c>
      <c r="F270" s="9" t="s">
        <v>400</v>
      </c>
      <c r="G270" s="5" t="s">
        <v>402</v>
      </c>
      <c r="H270" s="11">
        <v>231</v>
      </c>
      <c r="I270" s="11">
        <v>0</v>
      </c>
      <c r="J270" s="12">
        <f t="shared" si="4"/>
        <v>0</v>
      </c>
    </row>
    <row r="271" spans="1:10" x14ac:dyDescent="0.3">
      <c r="A271" s="27">
        <v>11</v>
      </c>
      <c r="B271" s="27">
        <v>2001</v>
      </c>
      <c r="C271" s="10">
        <v>2012</v>
      </c>
      <c r="D271" s="9" t="s">
        <v>174</v>
      </c>
      <c r="E271" s="9">
        <v>2014</v>
      </c>
      <c r="F271" s="9" t="s">
        <v>400</v>
      </c>
      <c r="G271" s="5" t="s">
        <v>404</v>
      </c>
      <c r="H271" s="11">
        <v>175</v>
      </c>
      <c r="I271" s="11">
        <v>0</v>
      </c>
      <c r="J271" s="12">
        <f t="shared" si="4"/>
        <v>0</v>
      </c>
    </row>
    <row r="272" spans="1:10" x14ac:dyDescent="0.3">
      <c r="A272" s="27">
        <v>11</v>
      </c>
      <c r="B272" s="27">
        <v>2001</v>
      </c>
      <c r="C272" s="10">
        <v>2012</v>
      </c>
      <c r="D272" s="9" t="s">
        <v>174</v>
      </c>
      <c r="E272" s="9">
        <v>2014</v>
      </c>
      <c r="F272" s="9" t="s">
        <v>400</v>
      </c>
      <c r="G272" s="5" t="s">
        <v>407</v>
      </c>
      <c r="H272" s="11">
        <v>280</v>
      </c>
      <c r="I272" s="11">
        <v>0</v>
      </c>
      <c r="J272" s="12">
        <f t="shared" si="4"/>
        <v>0</v>
      </c>
    </row>
    <row r="273" spans="1:10" x14ac:dyDescent="0.3">
      <c r="A273" s="27">
        <v>7</v>
      </c>
      <c r="B273" s="27">
        <v>2005</v>
      </c>
      <c r="C273" s="10">
        <v>2012</v>
      </c>
      <c r="D273" s="5" t="s">
        <v>413</v>
      </c>
      <c r="E273" s="9" t="s">
        <v>46</v>
      </c>
      <c r="F273" s="9" t="s">
        <v>414</v>
      </c>
      <c r="G273" s="5" t="s">
        <v>415</v>
      </c>
      <c r="H273" s="11">
        <v>188</v>
      </c>
      <c r="I273" s="11">
        <v>0</v>
      </c>
      <c r="J273" s="12">
        <f t="shared" si="4"/>
        <v>0</v>
      </c>
    </row>
    <row r="274" spans="1:10" x14ac:dyDescent="0.3">
      <c r="A274" s="27">
        <v>7</v>
      </c>
      <c r="B274" s="27">
        <v>2005</v>
      </c>
      <c r="C274" s="10">
        <v>2012</v>
      </c>
      <c r="D274" s="5" t="s">
        <v>413</v>
      </c>
      <c r="E274" s="9" t="s">
        <v>46</v>
      </c>
      <c r="F274" s="9" t="s">
        <v>414</v>
      </c>
      <c r="G274" s="5" t="s">
        <v>421</v>
      </c>
      <c r="H274" s="11">
        <v>78</v>
      </c>
      <c r="I274" s="11">
        <v>0</v>
      </c>
      <c r="J274" s="12">
        <f t="shared" si="4"/>
        <v>0</v>
      </c>
    </row>
    <row r="275" spans="1:10" x14ac:dyDescent="0.3">
      <c r="A275" s="27">
        <v>7</v>
      </c>
      <c r="B275" s="27">
        <v>2005</v>
      </c>
      <c r="C275" s="10">
        <v>2012</v>
      </c>
      <c r="D275" s="5" t="s">
        <v>413</v>
      </c>
      <c r="E275" s="9" t="s">
        <v>46</v>
      </c>
      <c r="F275" s="5" t="s">
        <v>425</v>
      </c>
      <c r="G275" s="5" t="s">
        <v>428</v>
      </c>
      <c r="H275" s="11">
        <v>120</v>
      </c>
      <c r="I275" s="11">
        <v>0</v>
      </c>
      <c r="J275" s="12">
        <f t="shared" si="4"/>
        <v>0</v>
      </c>
    </row>
    <row r="276" spans="1:10" x14ac:dyDescent="0.3">
      <c r="A276" s="27">
        <v>7</v>
      </c>
      <c r="B276" s="27">
        <v>2005</v>
      </c>
      <c r="C276" s="10">
        <v>2012</v>
      </c>
      <c r="D276" s="5" t="s">
        <v>413</v>
      </c>
      <c r="E276" s="9" t="s">
        <v>46</v>
      </c>
      <c r="F276" s="5" t="s">
        <v>425</v>
      </c>
      <c r="G276" s="5" t="s">
        <v>431</v>
      </c>
      <c r="H276" s="11">
        <v>141</v>
      </c>
      <c r="I276" s="11">
        <v>0</v>
      </c>
      <c r="J276" s="12">
        <f t="shared" si="4"/>
        <v>0</v>
      </c>
    </row>
    <row r="277" spans="1:10" x14ac:dyDescent="0.3">
      <c r="A277" s="27">
        <v>7</v>
      </c>
      <c r="B277" s="27">
        <v>2005</v>
      </c>
      <c r="C277" s="10">
        <v>2012</v>
      </c>
      <c r="D277" s="5" t="s">
        <v>413</v>
      </c>
      <c r="E277" s="9" t="s">
        <v>46</v>
      </c>
      <c r="F277" s="5" t="s">
        <v>425</v>
      </c>
      <c r="G277" s="5" t="s">
        <v>432</v>
      </c>
      <c r="H277" s="11">
        <v>122</v>
      </c>
      <c r="I277" s="11">
        <v>0</v>
      </c>
      <c r="J277" s="12">
        <f t="shared" si="4"/>
        <v>0</v>
      </c>
    </row>
    <row r="278" spans="1:10" x14ac:dyDescent="0.3">
      <c r="A278" s="27">
        <v>7</v>
      </c>
      <c r="B278" s="27">
        <v>2005</v>
      </c>
      <c r="C278" s="10">
        <v>2012</v>
      </c>
      <c r="D278" s="5" t="s">
        <v>413</v>
      </c>
      <c r="E278" s="9">
        <v>2016</v>
      </c>
      <c r="F278" s="5" t="s">
        <v>451</v>
      </c>
      <c r="G278" s="5" t="s">
        <v>453</v>
      </c>
      <c r="H278" s="11">
        <v>174</v>
      </c>
      <c r="I278" s="11">
        <v>0</v>
      </c>
      <c r="J278" s="12">
        <f t="shared" si="4"/>
        <v>0</v>
      </c>
    </row>
    <row r="279" spans="1:10" x14ac:dyDescent="0.3">
      <c r="A279" s="27">
        <v>7</v>
      </c>
      <c r="B279" s="27">
        <v>2005</v>
      </c>
      <c r="C279" s="10">
        <v>2012</v>
      </c>
      <c r="D279" s="5" t="s">
        <v>413</v>
      </c>
      <c r="E279" s="9">
        <v>2016</v>
      </c>
      <c r="F279" s="5" t="s">
        <v>451</v>
      </c>
      <c r="G279" s="5" t="s">
        <v>458</v>
      </c>
      <c r="H279" s="11">
        <v>142</v>
      </c>
      <c r="I279" s="11">
        <v>0</v>
      </c>
      <c r="J279" s="12">
        <f t="shared" si="4"/>
        <v>0</v>
      </c>
    </row>
    <row r="280" spans="1:10" x14ac:dyDescent="0.3">
      <c r="A280" s="27">
        <v>7</v>
      </c>
      <c r="B280" s="27">
        <v>2005</v>
      </c>
      <c r="C280" s="10">
        <v>2012</v>
      </c>
      <c r="D280" s="5" t="s">
        <v>413</v>
      </c>
      <c r="E280" s="9">
        <v>2016</v>
      </c>
      <c r="F280" s="5" t="s">
        <v>451</v>
      </c>
      <c r="G280" s="5" t="s">
        <v>463</v>
      </c>
      <c r="H280" s="11">
        <v>144</v>
      </c>
      <c r="I280" s="11">
        <v>0</v>
      </c>
      <c r="J280" s="12">
        <f t="shared" si="4"/>
        <v>0</v>
      </c>
    </row>
    <row r="281" spans="1:10" x14ac:dyDescent="0.3">
      <c r="A281" s="27">
        <v>10</v>
      </c>
      <c r="B281" s="27">
        <v>2003</v>
      </c>
      <c r="C281" s="10">
        <v>2013</v>
      </c>
      <c r="D281" s="9" t="s">
        <v>99</v>
      </c>
      <c r="E281" s="9">
        <v>2014</v>
      </c>
      <c r="F281" s="3" t="s">
        <v>105</v>
      </c>
      <c r="G281" s="15" t="s">
        <v>111</v>
      </c>
      <c r="H281" s="11">
        <v>411</v>
      </c>
      <c r="I281" s="11">
        <v>0</v>
      </c>
      <c r="J281" s="12">
        <f t="shared" si="4"/>
        <v>0</v>
      </c>
    </row>
    <row r="282" spans="1:10" x14ac:dyDescent="0.3">
      <c r="A282" s="27">
        <v>11</v>
      </c>
      <c r="B282" s="27">
        <v>2002</v>
      </c>
      <c r="C282" s="10">
        <v>2013</v>
      </c>
      <c r="D282" s="9" t="s">
        <v>99</v>
      </c>
      <c r="E282" s="9">
        <v>2015</v>
      </c>
      <c r="F282" s="16" t="s">
        <v>119</v>
      </c>
      <c r="G282" s="15" t="s">
        <v>124</v>
      </c>
      <c r="H282" s="11">
        <v>403</v>
      </c>
      <c r="I282" s="11">
        <v>0</v>
      </c>
      <c r="J282" s="12">
        <f t="shared" si="4"/>
        <v>0</v>
      </c>
    </row>
    <row r="283" spans="1:10" x14ac:dyDescent="0.3">
      <c r="A283" s="27">
        <v>11</v>
      </c>
      <c r="B283" s="27">
        <v>2002</v>
      </c>
      <c r="C283" s="10">
        <v>2013</v>
      </c>
      <c r="D283" s="9" t="s">
        <v>99</v>
      </c>
      <c r="E283" s="9">
        <v>2015</v>
      </c>
      <c r="F283" s="3" t="s">
        <v>129</v>
      </c>
      <c r="G283" s="15" t="s">
        <v>131</v>
      </c>
      <c r="H283" s="11">
        <v>306</v>
      </c>
      <c r="I283" s="11">
        <v>0</v>
      </c>
      <c r="J283" s="12">
        <f t="shared" si="4"/>
        <v>0</v>
      </c>
    </row>
    <row r="284" spans="1:10" x14ac:dyDescent="0.3">
      <c r="A284" s="27">
        <v>8</v>
      </c>
      <c r="B284" s="27">
        <v>2005</v>
      </c>
      <c r="C284" s="10">
        <v>2013</v>
      </c>
      <c r="D284" s="9" t="s">
        <v>99</v>
      </c>
      <c r="E284" s="9" t="s">
        <v>46</v>
      </c>
      <c r="F284" s="16" t="s">
        <v>433</v>
      </c>
      <c r="G284" s="15" t="s">
        <v>434</v>
      </c>
      <c r="H284" s="11">
        <v>434</v>
      </c>
      <c r="I284" s="11">
        <v>0</v>
      </c>
      <c r="J284" s="12">
        <f t="shared" si="4"/>
        <v>0</v>
      </c>
    </row>
    <row r="285" spans="1:10" x14ac:dyDescent="0.3">
      <c r="A285" s="27">
        <v>8</v>
      </c>
      <c r="B285" s="27">
        <v>2005</v>
      </c>
      <c r="C285" s="10">
        <v>2013</v>
      </c>
      <c r="D285" s="9" t="s">
        <v>99</v>
      </c>
      <c r="E285" s="9" t="s">
        <v>46</v>
      </c>
      <c r="F285" s="16" t="s">
        <v>433</v>
      </c>
      <c r="G285" s="15" t="s">
        <v>435</v>
      </c>
      <c r="H285" s="11">
        <v>607</v>
      </c>
      <c r="I285" s="11">
        <v>0</v>
      </c>
      <c r="J285" s="12">
        <f t="shared" si="4"/>
        <v>0</v>
      </c>
    </row>
    <row r="286" spans="1:10" x14ac:dyDescent="0.3">
      <c r="A286" s="27">
        <v>11</v>
      </c>
      <c r="B286" s="27">
        <v>2002</v>
      </c>
      <c r="C286" s="10">
        <v>2013</v>
      </c>
      <c r="D286" s="9" t="s">
        <v>174</v>
      </c>
      <c r="E286" s="9" t="s">
        <v>46</v>
      </c>
      <c r="F286" s="16" t="s">
        <v>484</v>
      </c>
      <c r="G286" s="15" t="s">
        <v>485</v>
      </c>
      <c r="H286" s="11">
        <v>500</v>
      </c>
      <c r="I286" s="11">
        <v>0</v>
      </c>
      <c r="J286" s="12">
        <f t="shared" si="4"/>
        <v>0</v>
      </c>
    </row>
    <row r="287" spans="1:10" x14ac:dyDescent="0.3">
      <c r="A287" s="27">
        <v>11</v>
      </c>
      <c r="B287" s="27">
        <v>2002</v>
      </c>
      <c r="C287" s="10">
        <v>2013</v>
      </c>
      <c r="D287" s="9" t="s">
        <v>174</v>
      </c>
      <c r="E287" s="9">
        <v>2015</v>
      </c>
      <c r="F287" s="16" t="s">
        <v>487</v>
      </c>
      <c r="G287" s="15" t="s">
        <v>488</v>
      </c>
      <c r="H287" s="11">
        <v>489</v>
      </c>
      <c r="I287" s="11">
        <v>0</v>
      </c>
      <c r="J287" s="12">
        <f t="shared" si="4"/>
        <v>0</v>
      </c>
    </row>
    <row r="288" spans="1:10" x14ac:dyDescent="0.3">
      <c r="A288" s="27">
        <v>11</v>
      </c>
      <c r="B288" s="27">
        <v>2002</v>
      </c>
      <c r="C288" s="10">
        <v>2013</v>
      </c>
      <c r="D288" s="9" t="s">
        <v>174</v>
      </c>
      <c r="E288" s="9">
        <v>2015</v>
      </c>
      <c r="F288" s="16" t="s">
        <v>487</v>
      </c>
      <c r="G288" s="15" t="s">
        <v>489</v>
      </c>
      <c r="H288" s="11">
        <v>380</v>
      </c>
      <c r="I288" s="11">
        <v>0</v>
      </c>
      <c r="J288" s="12">
        <f t="shared" si="4"/>
        <v>0</v>
      </c>
    </row>
    <row r="289" spans="1:10" x14ac:dyDescent="0.3">
      <c r="A289" s="27">
        <v>14</v>
      </c>
      <c r="B289" s="27">
        <v>2000</v>
      </c>
      <c r="C289" s="10">
        <v>2014</v>
      </c>
      <c r="D289" s="9" t="s">
        <v>45</v>
      </c>
      <c r="E289" s="9" t="s">
        <v>46</v>
      </c>
      <c r="F289" s="9" t="s">
        <v>47</v>
      </c>
      <c r="G289" s="9" t="s">
        <v>53</v>
      </c>
      <c r="H289" s="13">
        <v>91</v>
      </c>
      <c r="I289" s="13">
        <v>0</v>
      </c>
      <c r="J289" s="12">
        <f t="shared" si="4"/>
        <v>0</v>
      </c>
    </row>
    <row r="290" spans="1:10" x14ac:dyDescent="0.3">
      <c r="A290" s="27">
        <v>14</v>
      </c>
      <c r="B290" s="27">
        <v>2000</v>
      </c>
      <c r="C290" s="10">
        <v>2014</v>
      </c>
      <c r="D290" s="9" t="s">
        <v>45</v>
      </c>
      <c r="E290" s="9" t="s">
        <v>46</v>
      </c>
      <c r="F290" s="9" t="s">
        <v>47</v>
      </c>
      <c r="G290" s="9" t="s">
        <v>59</v>
      </c>
      <c r="H290" s="13">
        <v>155</v>
      </c>
      <c r="I290" s="13">
        <v>0</v>
      </c>
      <c r="J290" s="12">
        <f t="shared" si="4"/>
        <v>0</v>
      </c>
    </row>
    <row r="291" spans="1:10" x14ac:dyDescent="0.3">
      <c r="A291" s="27">
        <v>10</v>
      </c>
      <c r="B291" s="27">
        <v>2004</v>
      </c>
      <c r="C291" s="10">
        <v>2014</v>
      </c>
      <c r="D291" s="9" t="s">
        <v>113</v>
      </c>
      <c r="E291" s="9" t="s">
        <v>46</v>
      </c>
      <c r="F291" s="9" t="s">
        <v>114</v>
      </c>
      <c r="G291" s="9" t="s">
        <v>115</v>
      </c>
      <c r="H291" s="13">
        <v>193</v>
      </c>
      <c r="I291" s="13">
        <v>0</v>
      </c>
      <c r="J291" s="12">
        <f t="shared" si="4"/>
        <v>0</v>
      </c>
    </row>
    <row r="292" spans="1:10" x14ac:dyDescent="0.3">
      <c r="A292" s="27">
        <v>10</v>
      </c>
      <c r="B292" s="27">
        <v>2004</v>
      </c>
      <c r="C292" s="10">
        <v>2014</v>
      </c>
      <c r="D292" s="9" t="s">
        <v>113</v>
      </c>
      <c r="E292" s="9" t="s">
        <v>46</v>
      </c>
      <c r="F292" s="9" t="s">
        <v>114</v>
      </c>
      <c r="G292" s="9" t="s">
        <v>117</v>
      </c>
      <c r="H292" s="13">
        <v>144</v>
      </c>
      <c r="I292" s="13">
        <v>0</v>
      </c>
      <c r="J292" s="12">
        <f t="shared" si="4"/>
        <v>0</v>
      </c>
    </row>
    <row r="293" spans="1:10" x14ac:dyDescent="0.3">
      <c r="A293" s="27">
        <v>13</v>
      </c>
      <c r="B293" s="27">
        <v>2001</v>
      </c>
      <c r="C293" s="10">
        <v>2014</v>
      </c>
      <c r="D293" s="9" t="s">
        <v>99</v>
      </c>
      <c r="E293" s="9">
        <v>2015</v>
      </c>
      <c r="F293" s="9" t="s">
        <v>138</v>
      </c>
      <c r="G293" s="6" t="s">
        <v>142</v>
      </c>
      <c r="H293" s="13">
        <v>254</v>
      </c>
      <c r="I293" s="13">
        <v>0</v>
      </c>
      <c r="J293" s="12">
        <f t="shared" si="4"/>
        <v>0</v>
      </c>
    </row>
    <row r="294" spans="1:10" x14ac:dyDescent="0.3">
      <c r="A294" s="27">
        <v>13</v>
      </c>
      <c r="B294" s="27">
        <v>2001</v>
      </c>
      <c r="C294" s="10">
        <v>2014</v>
      </c>
      <c r="D294" s="9" t="s">
        <v>99</v>
      </c>
      <c r="E294" s="9">
        <v>2015</v>
      </c>
      <c r="F294" s="9" t="s">
        <v>138</v>
      </c>
      <c r="G294" s="9" t="s">
        <v>145</v>
      </c>
      <c r="H294" s="13">
        <v>241</v>
      </c>
      <c r="I294" s="13">
        <v>0</v>
      </c>
      <c r="J294" s="12">
        <f t="shared" si="4"/>
        <v>0</v>
      </c>
    </row>
    <row r="295" spans="1:10" x14ac:dyDescent="0.3">
      <c r="A295" s="27">
        <v>13</v>
      </c>
      <c r="B295" s="27">
        <v>2001</v>
      </c>
      <c r="C295" s="10">
        <v>2014</v>
      </c>
      <c r="D295" s="9" t="s">
        <v>99</v>
      </c>
      <c r="E295" s="9">
        <v>2015</v>
      </c>
      <c r="F295" s="9" t="s">
        <v>138</v>
      </c>
      <c r="G295" s="9" t="s">
        <v>146</v>
      </c>
      <c r="H295" s="13">
        <v>250</v>
      </c>
      <c r="I295" s="13">
        <v>0</v>
      </c>
      <c r="J295" s="12">
        <f t="shared" si="4"/>
        <v>0</v>
      </c>
    </row>
    <row r="296" spans="1:10" x14ac:dyDescent="0.3">
      <c r="A296" s="27">
        <v>13</v>
      </c>
      <c r="B296" s="27">
        <v>2001</v>
      </c>
      <c r="C296" s="10">
        <v>2014</v>
      </c>
      <c r="D296" s="9" t="s">
        <v>9</v>
      </c>
      <c r="E296" s="9">
        <v>2010</v>
      </c>
      <c r="F296" s="9" t="s">
        <v>192</v>
      </c>
      <c r="G296" s="9" t="s">
        <v>193</v>
      </c>
      <c r="H296" s="13">
        <v>181</v>
      </c>
      <c r="I296" s="13">
        <v>0</v>
      </c>
      <c r="J296" s="12">
        <f t="shared" si="4"/>
        <v>0</v>
      </c>
    </row>
    <row r="297" spans="1:10" x14ac:dyDescent="0.3">
      <c r="A297" s="27">
        <v>13</v>
      </c>
      <c r="B297" s="27">
        <v>2001</v>
      </c>
      <c r="C297" s="10">
        <v>2014</v>
      </c>
      <c r="D297" s="9" t="s">
        <v>9</v>
      </c>
      <c r="E297" s="9">
        <v>2010</v>
      </c>
      <c r="F297" s="9" t="s">
        <v>192</v>
      </c>
      <c r="G297" s="9" t="s">
        <v>194</v>
      </c>
      <c r="H297" s="13">
        <v>96</v>
      </c>
      <c r="I297" s="13">
        <v>0</v>
      </c>
      <c r="J297" s="12">
        <f t="shared" si="4"/>
        <v>0</v>
      </c>
    </row>
    <row r="298" spans="1:10" x14ac:dyDescent="0.3">
      <c r="A298" s="27">
        <v>13</v>
      </c>
      <c r="B298" s="27">
        <v>2001</v>
      </c>
      <c r="C298" s="10">
        <v>2014</v>
      </c>
      <c r="D298" s="9" t="s">
        <v>9</v>
      </c>
      <c r="E298" s="9">
        <v>2010</v>
      </c>
      <c r="F298" s="9" t="s">
        <v>192</v>
      </c>
      <c r="G298" s="9" t="s">
        <v>196</v>
      </c>
      <c r="H298" s="13">
        <v>152</v>
      </c>
      <c r="I298" s="13">
        <v>0</v>
      </c>
      <c r="J298" s="12">
        <f t="shared" si="4"/>
        <v>0</v>
      </c>
    </row>
    <row r="299" spans="1:10" x14ac:dyDescent="0.3">
      <c r="A299" s="27">
        <v>13</v>
      </c>
      <c r="B299" s="27">
        <v>2001</v>
      </c>
      <c r="C299" s="10">
        <v>2014</v>
      </c>
      <c r="D299" s="9" t="s">
        <v>9</v>
      </c>
      <c r="E299" s="9">
        <v>2010</v>
      </c>
      <c r="F299" s="9" t="s">
        <v>192</v>
      </c>
      <c r="G299" s="9" t="s">
        <v>197</v>
      </c>
      <c r="H299" s="13">
        <v>161</v>
      </c>
      <c r="I299" s="13">
        <v>0</v>
      </c>
      <c r="J299" s="12">
        <f t="shared" si="4"/>
        <v>0</v>
      </c>
    </row>
    <row r="300" spans="1:10" x14ac:dyDescent="0.3">
      <c r="A300" s="27">
        <v>13</v>
      </c>
      <c r="B300" s="27">
        <v>2001</v>
      </c>
      <c r="C300" s="10">
        <v>2014</v>
      </c>
      <c r="D300" s="9" t="s">
        <v>9</v>
      </c>
      <c r="E300" s="9">
        <v>2010</v>
      </c>
      <c r="F300" s="9" t="s">
        <v>192</v>
      </c>
      <c r="G300" s="9" t="s">
        <v>198</v>
      </c>
      <c r="H300" s="13">
        <v>129</v>
      </c>
      <c r="I300" s="13">
        <v>0</v>
      </c>
      <c r="J300" s="12">
        <f t="shared" si="4"/>
        <v>0</v>
      </c>
    </row>
    <row r="301" spans="1:10" x14ac:dyDescent="0.3">
      <c r="A301" s="27">
        <v>13</v>
      </c>
      <c r="B301" s="27">
        <v>2001</v>
      </c>
      <c r="C301" s="10">
        <v>2014</v>
      </c>
      <c r="D301" s="9" t="s">
        <v>9</v>
      </c>
      <c r="E301" s="9">
        <v>2010</v>
      </c>
      <c r="F301" s="9" t="s">
        <v>192</v>
      </c>
      <c r="G301" s="9" t="s">
        <v>199</v>
      </c>
      <c r="H301" s="13">
        <v>152</v>
      </c>
      <c r="I301" s="13">
        <v>0</v>
      </c>
      <c r="J301" s="12">
        <f t="shared" si="4"/>
        <v>0</v>
      </c>
    </row>
    <row r="302" spans="1:10" x14ac:dyDescent="0.3">
      <c r="A302" s="27">
        <v>10</v>
      </c>
      <c r="B302" s="27">
        <v>2002</v>
      </c>
      <c r="C302" s="10">
        <v>2014</v>
      </c>
      <c r="D302" s="9" t="s">
        <v>45</v>
      </c>
      <c r="E302" s="9" t="s">
        <v>46</v>
      </c>
      <c r="F302" s="9" t="s">
        <v>203</v>
      </c>
      <c r="G302" s="9" t="s">
        <v>207</v>
      </c>
      <c r="H302" s="13">
        <v>166</v>
      </c>
      <c r="I302" s="13">
        <v>0</v>
      </c>
      <c r="J302" s="12">
        <f t="shared" si="4"/>
        <v>0</v>
      </c>
    </row>
    <row r="303" spans="1:10" x14ac:dyDescent="0.3">
      <c r="A303" s="27">
        <v>10</v>
      </c>
      <c r="B303" s="27">
        <v>2002</v>
      </c>
      <c r="C303" s="10">
        <v>2014</v>
      </c>
      <c r="D303" s="9" t="s">
        <v>45</v>
      </c>
      <c r="E303" s="9" t="s">
        <v>46</v>
      </c>
      <c r="F303" s="9" t="s">
        <v>203</v>
      </c>
      <c r="G303" s="9" t="s">
        <v>211</v>
      </c>
      <c r="H303" s="13">
        <v>112</v>
      </c>
      <c r="I303" s="13">
        <v>0</v>
      </c>
      <c r="J303" s="12">
        <f t="shared" si="4"/>
        <v>0</v>
      </c>
    </row>
    <row r="304" spans="1:10" x14ac:dyDescent="0.3">
      <c r="A304" s="27">
        <v>13</v>
      </c>
      <c r="B304" s="27">
        <v>2001</v>
      </c>
      <c r="C304" s="10">
        <v>2014</v>
      </c>
      <c r="D304" s="9" t="s">
        <v>99</v>
      </c>
      <c r="E304" s="9">
        <v>2015</v>
      </c>
      <c r="F304" s="9" t="s">
        <v>261</v>
      </c>
      <c r="G304" s="9" t="s">
        <v>265</v>
      </c>
      <c r="H304" s="13">
        <v>239</v>
      </c>
      <c r="I304" s="13">
        <v>0</v>
      </c>
      <c r="J304" s="12">
        <f t="shared" si="4"/>
        <v>0</v>
      </c>
    </row>
    <row r="305" spans="1:10" x14ac:dyDescent="0.3">
      <c r="A305" s="27">
        <v>13</v>
      </c>
      <c r="B305" s="27">
        <v>2001</v>
      </c>
      <c r="C305" s="10">
        <v>2014</v>
      </c>
      <c r="D305" s="9" t="s">
        <v>99</v>
      </c>
      <c r="E305" s="9" t="s">
        <v>46</v>
      </c>
      <c r="F305" s="5" t="s">
        <v>272</v>
      </c>
      <c r="G305" s="9" t="s">
        <v>275</v>
      </c>
      <c r="H305" s="13">
        <v>180</v>
      </c>
      <c r="I305" s="13">
        <v>0</v>
      </c>
      <c r="J305" s="12">
        <f t="shared" si="4"/>
        <v>0</v>
      </c>
    </row>
    <row r="306" spans="1:10" x14ac:dyDescent="0.3">
      <c r="A306" s="27">
        <v>10</v>
      </c>
      <c r="B306" s="27">
        <v>2004</v>
      </c>
      <c r="C306" s="10">
        <v>2014</v>
      </c>
      <c r="D306" s="9" t="s">
        <v>113</v>
      </c>
      <c r="E306" s="9" t="s">
        <v>46</v>
      </c>
      <c r="F306" s="9" t="s">
        <v>339</v>
      </c>
      <c r="G306" s="9" t="s">
        <v>340</v>
      </c>
      <c r="H306" s="13">
        <v>323</v>
      </c>
      <c r="I306" s="13">
        <v>0</v>
      </c>
      <c r="J306" s="12">
        <f t="shared" si="4"/>
        <v>0</v>
      </c>
    </row>
    <row r="307" spans="1:10" x14ac:dyDescent="0.3">
      <c r="A307" s="27">
        <v>10</v>
      </c>
      <c r="B307" s="27">
        <v>2004</v>
      </c>
      <c r="C307" s="10">
        <v>2014</v>
      </c>
      <c r="D307" s="9" t="s">
        <v>113</v>
      </c>
      <c r="E307" s="9" t="s">
        <v>46</v>
      </c>
      <c r="F307" s="9" t="s">
        <v>339</v>
      </c>
      <c r="G307" s="9" t="s">
        <v>341</v>
      </c>
      <c r="H307" s="13">
        <v>239</v>
      </c>
      <c r="I307" s="13">
        <v>0</v>
      </c>
      <c r="J307" s="12">
        <f t="shared" si="4"/>
        <v>0</v>
      </c>
    </row>
    <row r="308" spans="1:10" x14ac:dyDescent="0.3">
      <c r="A308" s="27">
        <v>10</v>
      </c>
      <c r="B308" s="27">
        <v>2004</v>
      </c>
      <c r="C308" s="10">
        <v>2014</v>
      </c>
      <c r="D308" s="9" t="s">
        <v>113</v>
      </c>
      <c r="E308" s="9" t="s">
        <v>46</v>
      </c>
      <c r="F308" s="9" t="s">
        <v>339</v>
      </c>
      <c r="G308" s="9" t="s">
        <v>342</v>
      </c>
      <c r="H308" s="13">
        <v>79</v>
      </c>
      <c r="I308" s="13">
        <v>0</v>
      </c>
      <c r="J308" s="12">
        <f t="shared" si="4"/>
        <v>0</v>
      </c>
    </row>
    <row r="309" spans="1:10" x14ac:dyDescent="0.3">
      <c r="A309" s="27">
        <v>10</v>
      </c>
      <c r="B309" s="27">
        <v>2004</v>
      </c>
      <c r="C309" s="10">
        <v>2014</v>
      </c>
      <c r="D309" s="9" t="s">
        <v>113</v>
      </c>
      <c r="E309" s="9" t="s">
        <v>46</v>
      </c>
      <c r="F309" s="9" t="s">
        <v>339</v>
      </c>
      <c r="G309" s="9" t="s">
        <v>343</v>
      </c>
      <c r="H309" s="13">
        <v>206</v>
      </c>
      <c r="I309" s="13">
        <v>0</v>
      </c>
      <c r="J309" s="12">
        <f t="shared" si="4"/>
        <v>0</v>
      </c>
    </row>
    <row r="310" spans="1:10" x14ac:dyDescent="0.3">
      <c r="A310" s="27">
        <v>10</v>
      </c>
      <c r="B310" s="27">
        <v>2004</v>
      </c>
      <c r="C310" s="10">
        <v>2014</v>
      </c>
      <c r="D310" s="9" t="s">
        <v>113</v>
      </c>
      <c r="E310" s="9" t="s">
        <v>46</v>
      </c>
      <c r="F310" s="9" t="s">
        <v>339</v>
      </c>
      <c r="G310" s="9" t="s">
        <v>344</v>
      </c>
      <c r="H310" s="13">
        <v>60</v>
      </c>
      <c r="I310" s="13">
        <v>0</v>
      </c>
      <c r="J310" s="12">
        <f t="shared" si="4"/>
        <v>0</v>
      </c>
    </row>
    <row r="311" spans="1:10" x14ac:dyDescent="0.3">
      <c r="A311" s="27">
        <v>12</v>
      </c>
      <c r="B311" s="27">
        <v>2002</v>
      </c>
      <c r="C311" s="10">
        <v>2014</v>
      </c>
      <c r="D311" s="9" t="s">
        <v>45</v>
      </c>
      <c r="E311" s="9" t="s">
        <v>46</v>
      </c>
      <c r="F311" s="9" t="s">
        <v>202</v>
      </c>
      <c r="G311" s="9" t="s">
        <v>348</v>
      </c>
      <c r="H311" s="13">
        <v>350</v>
      </c>
      <c r="I311" s="13">
        <v>0</v>
      </c>
      <c r="J311" s="12">
        <f t="shared" si="4"/>
        <v>0</v>
      </c>
    </row>
    <row r="312" spans="1:10" x14ac:dyDescent="0.3">
      <c r="A312" s="27">
        <v>12</v>
      </c>
      <c r="B312" s="27">
        <v>2002</v>
      </c>
      <c r="C312" s="10">
        <v>2014</v>
      </c>
      <c r="D312" s="9" t="s">
        <v>45</v>
      </c>
      <c r="E312" s="9" t="s">
        <v>46</v>
      </c>
      <c r="F312" s="9" t="s">
        <v>202</v>
      </c>
      <c r="G312" s="9" t="s">
        <v>349</v>
      </c>
      <c r="H312" s="13">
        <v>187</v>
      </c>
      <c r="I312" s="13">
        <v>0</v>
      </c>
      <c r="J312" s="12">
        <f t="shared" si="4"/>
        <v>0</v>
      </c>
    </row>
    <row r="313" spans="1:10" x14ac:dyDescent="0.3">
      <c r="A313" s="27">
        <v>12</v>
      </c>
      <c r="B313" s="27">
        <v>2002</v>
      </c>
      <c r="C313" s="10">
        <v>2014</v>
      </c>
      <c r="D313" s="9" t="s">
        <v>45</v>
      </c>
      <c r="E313" s="9" t="s">
        <v>46</v>
      </c>
      <c r="F313" s="28" t="s">
        <v>202</v>
      </c>
      <c r="G313" s="9" t="s">
        <v>350</v>
      </c>
      <c r="H313" s="13">
        <v>200</v>
      </c>
      <c r="I313" s="13">
        <v>0</v>
      </c>
      <c r="J313" s="12">
        <f t="shared" si="4"/>
        <v>0</v>
      </c>
    </row>
    <row r="314" spans="1:10" x14ac:dyDescent="0.3">
      <c r="A314" s="27">
        <v>9</v>
      </c>
      <c r="B314" s="27">
        <v>2005</v>
      </c>
      <c r="C314" s="10">
        <v>2014</v>
      </c>
      <c r="D314" s="9" t="s">
        <v>113</v>
      </c>
      <c r="E314" s="9" t="s">
        <v>46</v>
      </c>
      <c r="F314" s="2" t="s">
        <v>366</v>
      </c>
      <c r="G314" s="9" t="s">
        <v>370</v>
      </c>
      <c r="H314" s="13">
        <v>130</v>
      </c>
      <c r="I314" s="13">
        <v>0</v>
      </c>
      <c r="J314" s="12">
        <f t="shared" si="4"/>
        <v>0</v>
      </c>
    </row>
    <row r="315" spans="1:10" x14ac:dyDescent="0.3">
      <c r="A315" s="27">
        <v>9</v>
      </c>
      <c r="B315" s="27">
        <v>2005</v>
      </c>
      <c r="C315" s="10">
        <v>2014</v>
      </c>
      <c r="D315" s="5" t="s">
        <v>413</v>
      </c>
      <c r="E315" s="9" t="s">
        <v>46</v>
      </c>
      <c r="F315" s="9" t="s">
        <v>414</v>
      </c>
      <c r="G315" s="5" t="s">
        <v>416</v>
      </c>
      <c r="H315" s="13">
        <v>76</v>
      </c>
      <c r="I315" s="13">
        <v>0</v>
      </c>
      <c r="J315" s="12">
        <f t="shared" si="4"/>
        <v>0</v>
      </c>
    </row>
    <row r="316" spans="1:10" x14ac:dyDescent="0.3">
      <c r="A316" s="27">
        <v>9</v>
      </c>
      <c r="B316" s="27">
        <v>2005</v>
      </c>
      <c r="C316" s="10">
        <v>2014</v>
      </c>
      <c r="D316" s="5" t="s">
        <v>413</v>
      </c>
      <c r="E316" s="9" t="s">
        <v>46</v>
      </c>
      <c r="F316" s="9" t="s">
        <v>414</v>
      </c>
      <c r="G316" s="9" t="s">
        <v>417</v>
      </c>
      <c r="H316" s="13">
        <v>131</v>
      </c>
      <c r="I316" s="13">
        <v>0</v>
      </c>
      <c r="J316" s="12">
        <f t="shared" si="4"/>
        <v>0</v>
      </c>
    </row>
    <row r="317" spans="1:10" x14ac:dyDescent="0.3">
      <c r="A317" s="27">
        <v>9</v>
      </c>
      <c r="B317" s="27">
        <v>2005</v>
      </c>
      <c r="C317" s="10">
        <v>2014</v>
      </c>
      <c r="D317" s="5" t="s">
        <v>413</v>
      </c>
      <c r="E317" s="9" t="s">
        <v>46</v>
      </c>
      <c r="F317" s="9" t="s">
        <v>414</v>
      </c>
      <c r="G317" s="9" t="s">
        <v>420</v>
      </c>
      <c r="H317" s="13">
        <v>186</v>
      </c>
      <c r="I317" s="13">
        <v>0</v>
      </c>
      <c r="J317" s="12">
        <f t="shared" si="4"/>
        <v>0</v>
      </c>
    </row>
    <row r="318" spans="1:10" x14ac:dyDescent="0.3">
      <c r="A318" s="27">
        <v>9</v>
      </c>
      <c r="B318" s="27">
        <v>2005</v>
      </c>
      <c r="C318" s="10">
        <v>2014</v>
      </c>
      <c r="D318" s="5" t="s">
        <v>413</v>
      </c>
      <c r="E318" s="9" t="s">
        <v>46</v>
      </c>
      <c r="F318" s="9" t="s">
        <v>414</v>
      </c>
      <c r="G318" s="9" t="s">
        <v>423</v>
      </c>
      <c r="H318" s="13">
        <v>182</v>
      </c>
      <c r="I318" s="13">
        <v>0</v>
      </c>
      <c r="J318" s="12">
        <f t="shared" si="4"/>
        <v>0</v>
      </c>
    </row>
    <row r="319" spans="1:10" x14ac:dyDescent="0.3">
      <c r="A319" s="27">
        <v>9</v>
      </c>
      <c r="B319" s="27">
        <v>2005</v>
      </c>
      <c r="C319" s="10">
        <v>2014</v>
      </c>
      <c r="D319" s="5" t="s">
        <v>413</v>
      </c>
      <c r="E319" s="9" t="s">
        <v>46</v>
      </c>
      <c r="F319" s="9" t="s">
        <v>414</v>
      </c>
      <c r="G319" s="9" t="s">
        <v>424</v>
      </c>
      <c r="H319" s="13">
        <v>64</v>
      </c>
      <c r="I319" s="13">
        <v>0</v>
      </c>
      <c r="J319" s="12">
        <f t="shared" si="4"/>
        <v>0</v>
      </c>
    </row>
    <row r="320" spans="1:10" x14ac:dyDescent="0.3">
      <c r="A320" s="27">
        <v>9</v>
      </c>
      <c r="B320" s="27">
        <v>2005</v>
      </c>
      <c r="C320" s="10">
        <v>2014</v>
      </c>
      <c r="D320" s="5" t="s">
        <v>413</v>
      </c>
      <c r="E320" s="9" t="s">
        <v>46</v>
      </c>
      <c r="F320" s="5" t="s">
        <v>425</v>
      </c>
      <c r="G320" s="9" t="s">
        <v>429</v>
      </c>
      <c r="H320" s="13">
        <v>138</v>
      </c>
      <c r="I320" s="13">
        <v>0</v>
      </c>
      <c r="J320" s="12">
        <f t="shared" si="4"/>
        <v>0</v>
      </c>
    </row>
    <row r="321" spans="1:10" x14ac:dyDescent="0.3">
      <c r="A321" s="27">
        <v>9</v>
      </c>
      <c r="B321" s="27">
        <v>2005</v>
      </c>
      <c r="C321" s="10">
        <v>2014</v>
      </c>
      <c r="D321" s="5" t="s">
        <v>413</v>
      </c>
      <c r="E321" s="9">
        <v>2016</v>
      </c>
      <c r="F321" s="5" t="s">
        <v>451</v>
      </c>
      <c r="G321" s="9" t="s">
        <v>452</v>
      </c>
      <c r="H321" s="13">
        <v>187</v>
      </c>
      <c r="I321" s="13">
        <v>0</v>
      </c>
      <c r="J321" s="12">
        <f t="shared" si="4"/>
        <v>0</v>
      </c>
    </row>
    <row r="322" spans="1:10" x14ac:dyDescent="0.3">
      <c r="A322" s="27">
        <v>9</v>
      </c>
      <c r="B322" s="27">
        <v>2005</v>
      </c>
      <c r="C322" s="10">
        <v>2014</v>
      </c>
      <c r="D322" s="5" t="s">
        <v>413</v>
      </c>
      <c r="E322" s="9">
        <v>2016</v>
      </c>
      <c r="F322" s="5" t="s">
        <v>451</v>
      </c>
      <c r="G322" s="9" t="s">
        <v>456</v>
      </c>
      <c r="H322" s="13">
        <v>219</v>
      </c>
      <c r="I322" s="13">
        <v>0</v>
      </c>
      <c r="J322" s="12">
        <f t="shared" ref="J322:J385" si="5">(I322/H322)*100</f>
        <v>0</v>
      </c>
    </row>
    <row r="323" spans="1:10" x14ac:dyDescent="0.3">
      <c r="A323" s="27">
        <v>9</v>
      </c>
      <c r="B323" s="27">
        <v>2005</v>
      </c>
      <c r="C323" s="10">
        <v>2014</v>
      </c>
      <c r="D323" s="5" t="s">
        <v>413</v>
      </c>
      <c r="E323" s="9">
        <v>2016</v>
      </c>
      <c r="F323" s="5" t="s">
        <v>451</v>
      </c>
      <c r="G323" s="9" t="s">
        <v>460</v>
      </c>
      <c r="H323" s="13">
        <v>133</v>
      </c>
      <c r="I323" s="13">
        <v>0</v>
      </c>
      <c r="J323" s="12">
        <f t="shared" si="5"/>
        <v>0</v>
      </c>
    </row>
    <row r="324" spans="1:10" x14ac:dyDescent="0.3">
      <c r="A324" s="27">
        <v>9</v>
      </c>
      <c r="B324" s="27">
        <v>2005</v>
      </c>
      <c r="C324" s="10">
        <v>2014</v>
      </c>
      <c r="D324" s="5" t="s">
        <v>413</v>
      </c>
      <c r="E324" s="9">
        <v>2016</v>
      </c>
      <c r="F324" s="9" t="s">
        <v>464</v>
      </c>
      <c r="G324" s="9" t="s">
        <v>465</v>
      </c>
      <c r="H324" s="13">
        <v>167</v>
      </c>
      <c r="I324" s="13">
        <v>0</v>
      </c>
      <c r="J324" s="12">
        <f t="shared" si="5"/>
        <v>0</v>
      </c>
    </row>
    <row r="325" spans="1:10" x14ac:dyDescent="0.3">
      <c r="A325" s="27">
        <v>9</v>
      </c>
      <c r="B325" s="27">
        <v>2005</v>
      </c>
      <c r="C325" s="10">
        <v>2014</v>
      </c>
      <c r="D325" s="5" t="s">
        <v>413</v>
      </c>
      <c r="E325" s="9">
        <v>2016</v>
      </c>
      <c r="F325" s="9" t="s">
        <v>464</v>
      </c>
      <c r="G325" s="9" t="s">
        <v>466</v>
      </c>
      <c r="H325" s="13">
        <v>182</v>
      </c>
      <c r="I325" s="13">
        <v>0</v>
      </c>
      <c r="J325" s="12">
        <f t="shared" si="5"/>
        <v>0</v>
      </c>
    </row>
    <row r="326" spans="1:10" x14ac:dyDescent="0.3">
      <c r="A326" s="27">
        <v>9</v>
      </c>
      <c r="B326" s="27">
        <v>2005</v>
      </c>
      <c r="C326" s="10">
        <v>2014</v>
      </c>
      <c r="D326" s="5" t="s">
        <v>413</v>
      </c>
      <c r="E326" s="9">
        <v>2016</v>
      </c>
      <c r="F326" s="9" t="s">
        <v>464</v>
      </c>
      <c r="G326" s="9" t="s">
        <v>467</v>
      </c>
      <c r="H326" s="13">
        <v>128</v>
      </c>
      <c r="I326" s="13">
        <v>0</v>
      </c>
      <c r="J326" s="12">
        <f t="shared" si="5"/>
        <v>0</v>
      </c>
    </row>
    <row r="327" spans="1:10" x14ac:dyDescent="0.3">
      <c r="A327" s="27">
        <v>10</v>
      </c>
      <c r="B327" s="27">
        <v>2004</v>
      </c>
      <c r="C327" s="10">
        <v>2014</v>
      </c>
      <c r="D327" s="9" t="s">
        <v>113</v>
      </c>
      <c r="E327" s="9" t="s">
        <v>46</v>
      </c>
      <c r="F327" s="2" t="s">
        <v>167</v>
      </c>
      <c r="G327" s="9" t="s">
        <v>514</v>
      </c>
      <c r="H327" s="13">
        <v>195</v>
      </c>
      <c r="I327" s="13">
        <v>0</v>
      </c>
      <c r="J327" s="12">
        <f t="shared" si="5"/>
        <v>0</v>
      </c>
    </row>
    <row r="328" spans="1:10" x14ac:dyDescent="0.3">
      <c r="A328" s="27">
        <v>10</v>
      </c>
      <c r="B328" s="27">
        <v>2004</v>
      </c>
      <c r="C328" s="10">
        <v>2014</v>
      </c>
      <c r="D328" s="9" t="s">
        <v>113</v>
      </c>
      <c r="E328" s="9" t="s">
        <v>46</v>
      </c>
      <c r="F328" s="2" t="s">
        <v>167</v>
      </c>
      <c r="G328" s="9" t="s">
        <v>513</v>
      </c>
      <c r="H328" s="13">
        <v>294</v>
      </c>
      <c r="I328" s="13">
        <v>0</v>
      </c>
      <c r="J328" s="12">
        <f t="shared" si="5"/>
        <v>0</v>
      </c>
    </row>
    <row r="329" spans="1:10" x14ac:dyDescent="0.3">
      <c r="A329" s="27">
        <v>10</v>
      </c>
      <c r="B329" s="27">
        <v>2004</v>
      </c>
      <c r="C329" s="10">
        <v>2014</v>
      </c>
      <c r="D329" s="9" t="s">
        <v>113</v>
      </c>
      <c r="E329" s="9" t="s">
        <v>46</v>
      </c>
      <c r="F329" s="2" t="s">
        <v>167</v>
      </c>
      <c r="G329" s="9" t="s">
        <v>515</v>
      </c>
      <c r="H329" s="13">
        <v>149</v>
      </c>
      <c r="I329" s="13">
        <v>0</v>
      </c>
      <c r="J329" s="12">
        <f t="shared" si="5"/>
        <v>0</v>
      </c>
    </row>
    <row r="330" spans="1:10" x14ac:dyDescent="0.3">
      <c r="A330" s="27">
        <v>10</v>
      </c>
      <c r="B330" s="27">
        <v>2004</v>
      </c>
      <c r="C330" s="10">
        <v>2014</v>
      </c>
      <c r="D330" s="9" t="s">
        <v>113</v>
      </c>
      <c r="E330" s="9" t="s">
        <v>46</v>
      </c>
      <c r="F330" s="2" t="s">
        <v>167</v>
      </c>
      <c r="G330" s="9" t="s">
        <v>517</v>
      </c>
      <c r="H330" s="13">
        <v>281</v>
      </c>
      <c r="I330" s="13">
        <v>0</v>
      </c>
      <c r="J330" s="12">
        <f t="shared" si="5"/>
        <v>0</v>
      </c>
    </row>
    <row r="331" spans="1:10" x14ac:dyDescent="0.3">
      <c r="A331" s="27">
        <v>0</v>
      </c>
      <c r="B331" s="27">
        <v>2004</v>
      </c>
      <c r="C331" s="10">
        <v>2003</v>
      </c>
      <c r="D331" s="9" t="s">
        <v>45</v>
      </c>
      <c r="E331" s="9">
        <v>2014</v>
      </c>
      <c r="F331" s="2" t="s">
        <v>384</v>
      </c>
      <c r="G331" s="3" t="s">
        <v>384</v>
      </c>
      <c r="H331" s="19">
        <v>557</v>
      </c>
      <c r="I331" s="21">
        <v>1</v>
      </c>
      <c r="J331" s="12">
        <f t="shared" si="5"/>
        <v>0.17953321364452424</v>
      </c>
    </row>
    <row r="332" spans="1:10" x14ac:dyDescent="0.3">
      <c r="A332" s="27">
        <v>11</v>
      </c>
      <c r="B332" s="27">
        <v>2002</v>
      </c>
      <c r="C332" s="10">
        <v>2013</v>
      </c>
      <c r="D332" s="9" t="s">
        <v>174</v>
      </c>
      <c r="E332" s="9" t="s">
        <v>46</v>
      </c>
      <c r="F332" s="3" t="s">
        <v>241</v>
      </c>
      <c r="G332" s="3" t="s">
        <v>244</v>
      </c>
      <c r="H332" s="11">
        <v>551</v>
      </c>
      <c r="I332" s="11">
        <v>1</v>
      </c>
      <c r="J332" s="12">
        <f t="shared" si="5"/>
        <v>0.18148820326678766</v>
      </c>
    </row>
    <row r="333" spans="1:10" x14ac:dyDescent="0.3">
      <c r="A333" s="27">
        <v>11</v>
      </c>
      <c r="B333" s="27">
        <v>2002</v>
      </c>
      <c r="C333" s="10">
        <v>2013</v>
      </c>
      <c r="D333" s="9" t="s">
        <v>174</v>
      </c>
      <c r="E333" s="9">
        <v>2015</v>
      </c>
      <c r="F333" s="13" t="s">
        <v>176</v>
      </c>
      <c r="G333" s="3" t="s">
        <v>177</v>
      </c>
      <c r="H333" s="11">
        <v>529</v>
      </c>
      <c r="I333" s="11">
        <v>1</v>
      </c>
      <c r="J333" s="12">
        <f t="shared" si="5"/>
        <v>0.1890359168241966</v>
      </c>
    </row>
    <row r="334" spans="1:10" x14ac:dyDescent="0.3">
      <c r="A334" s="27">
        <v>4</v>
      </c>
      <c r="B334" s="27">
        <v>2001</v>
      </c>
      <c r="C334" s="10">
        <v>2005</v>
      </c>
      <c r="D334" s="9" t="s">
        <v>9</v>
      </c>
      <c r="E334" s="9">
        <v>2010</v>
      </c>
      <c r="F334" s="9" t="s">
        <v>192</v>
      </c>
      <c r="G334" s="9" t="s">
        <v>194</v>
      </c>
      <c r="H334" s="29">
        <v>500</v>
      </c>
      <c r="I334" s="29">
        <v>1</v>
      </c>
      <c r="J334" s="12">
        <f t="shared" si="5"/>
        <v>0.2</v>
      </c>
    </row>
    <row r="335" spans="1:10" x14ac:dyDescent="0.3">
      <c r="A335" s="27">
        <v>10</v>
      </c>
      <c r="B335" s="27">
        <v>2003</v>
      </c>
      <c r="C335" s="10">
        <v>2013</v>
      </c>
      <c r="D335" s="9" t="s">
        <v>99</v>
      </c>
      <c r="E335" s="9">
        <v>2014</v>
      </c>
      <c r="F335" s="3" t="s">
        <v>105</v>
      </c>
      <c r="G335" s="15" t="s">
        <v>106</v>
      </c>
      <c r="H335" s="11">
        <v>500</v>
      </c>
      <c r="I335" s="11">
        <v>1</v>
      </c>
      <c r="J335" s="12">
        <f t="shared" si="5"/>
        <v>0.2</v>
      </c>
    </row>
    <row r="336" spans="1:10" x14ac:dyDescent="0.3">
      <c r="A336" s="27">
        <v>12</v>
      </c>
      <c r="B336" s="27">
        <v>2002</v>
      </c>
      <c r="C336" s="10">
        <v>2014</v>
      </c>
      <c r="D336" s="9" t="s">
        <v>174</v>
      </c>
      <c r="E336" s="9" t="s">
        <v>46</v>
      </c>
      <c r="F336" s="9" t="s">
        <v>292</v>
      </c>
      <c r="G336" s="9" t="s">
        <v>295</v>
      </c>
      <c r="H336" s="13">
        <v>341</v>
      </c>
      <c r="I336" s="13">
        <v>1</v>
      </c>
      <c r="J336" s="12">
        <f t="shared" si="5"/>
        <v>0.2932551319648094</v>
      </c>
    </row>
    <row r="337" spans="1:10" x14ac:dyDescent="0.3">
      <c r="A337" s="27">
        <v>9</v>
      </c>
      <c r="B337" s="27">
        <v>2005</v>
      </c>
      <c r="C337" s="10">
        <v>2014</v>
      </c>
      <c r="D337" s="9" t="s">
        <v>113</v>
      </c>
      <c r="E337" s="9" t="s">
        <v>46</v>
      </c>
      <c r="F337" s="2" t="s">
        <v>366</v>
      </c>
      <c r="G337" s="9" t="s">
        <v>371</v>
      </c>
      <c r="H337" s="13">
        <v>301</v>
      </c>
      <c r="I337" s="13">
        <v>1</v>
      </c>
      <c r="J337" s="12">
        <f t="shared" si="5"/>
        <v>0.33222591362126247</v>
      </c>
    </row>
    <row r="338" spans="1:10" x14ac:dyDescent="0.3">
      <c r="A338" s="27">
        <v>9</v>
      </c>
      <c r="B338" s="27">
        <v>2005</v>
      </c>
      <c r="C338" s="10">
        <v>2014</v>
      </c>
      <c r="D338" s="9" t="s">
        <v>113</v>
      </c>
      <c r="E338" s="9" t="s">
        <v>46</v>
      </c>
      <c r="F338" s="2" t="s">
        <v>366</v>
      </c>
      <c r="G338" s="9" t="s">
        <v>368</v>
      </c>
      <c r="H338" s="13">
        <v>293</v>
      </c>
      <c r="I338" s="13">
        <v>1</v>
      </c>
      <c r="J338" s="12">
        <f t="shared" si="5"/>
        <v>0.34129692832764508</v>
      </c>
    </row>
    <row r="339" spans="1:10" x14ac:dyDescent="0.3">
      <c r="A339" s="27">
        <v>7</v>
      </c>
      <c r="B339" s="27">
        <v>2005</v>
      </c>
      <c r="C339" s="10">
        <v>2012</v>
      </c>
      <c r="D339" s="5" t="s">
        <v>413</v>
      </c>
      <c r="E339" s="9">
        <v>2016</v>
      </c>
      <c r="F339" s="5" t="s">
        <v>451</v>
      </c>
      <c r="G339" s="5" t="s">
        <v>455</v>
      </c>
      <c r="H339" s="11">
        <v>284</v>
      </c>
      <c r="I339" s="11">
        <v>1</v>
      </c>
      <c r="J339" s="12">
        <f t="shared" si="5"/>
        <v>0.35211267605633806</v>
      </c>
    </row>
    <row r="340" spans="1:10" x14ac:dyDescent="0.3">
      <c r="A340" s="27">
        <v>13</v>
      </c>
      <c r="B340" s="27">
        <v>2001</v>
      </c>
      <c r="C340" s="10">
        <v>2014</v>
      </c>
      <c r="D340" s="9" t="s">
        <v>99</v>
      </c>
      <c r="E340" s="9">
        <v>2015</v>
      </c>
      <c r="F340" s="9" t="s">
        <v>261</v>
      </c>
      <c r="G340" s="5" t="s">
        <v>270</v>
      </c>
      <c r="H340" s="13">
        <v>274</v>
      </c>
      <c r="I340" s="13">
        <v>1</v>
      </c>
      <c r="J340" s="12">
        <f t="shared" si="5"/>
        <v>0.36496350364963503</v>
      </c>
    </row>
    <row r="341" spans="1:10" x14ac:dyDescent="0.3">
      <c r="A341" s="27">
        <v>7</v>
      </c>
      <c r="B341" s="27">
        <v>2005</v>
      </c>
      <c r="C341" s="10">
        <v>2012</v>
      </c>
      <c r="D341" s="9" t="s">
        <v>99</v>
      </c>
      <c r="E341" s="9">
        <v>2014</v>
      </c>
      <c r="F341" s="5" t="s">
        <v>220</v>
      </c>
      <c r="G341" s="5" t="s">
        <v>221</v>
      </c>
      <c r="H341" s="11">
        <v>262</v>
      </c>
      <c r="I341" s="11">
        <v>1</v>
      </c>
      <c r="J341" s="12">
        <f t="shared" si="5"/>
        <v>0.38167938931297707</v>
      </c>
    </row>
    <row r="342" spans="1:10" x14ac:dyDescent="0.3">
      <c r="A342" s="27">
        <v>10</v>
      </c>
      <c r="B342" s="27">
        <v>2002</v>
      </c>
      <c r="C342" s="10">
        <v>2014</v>
      </c>
      <c r="D342" s="9" t="s">
        <v>45</v>
      </c>
      <c r="E342" s="9" t="s">
        <v>46</v>
      </c>
      <c r="F342" s="9" t="s">
        <v>203</v>
      </c>
      <c r="G342" s="9" t="s">
        <v>210</v>
      </c>
      <c r="H342" s="13">
        <v>252</v>
      </c>
      <c r="I342" s="13">
        <v>1</v>
      </c>
      <c r="J342" s="12">
        <f t="shared" si="5"/>
        <v>0.3968253968253968</v>
      </c>
    </row>
    <row r="343" spans="1:10" x14ac:dyDescent="0.3">
      <c r="A343" s="27">
        <v>12</v>
      </c>
      <c r="B343" s="27">
        <v>2001</v>
      </c>
      <c r="C343" s="10">
        <v>2013</v>
      </c>
      <c r="D343" s="9" t="s">
        <v>99</v>
      </c>
      <c r="E343" s="9">
        <v>2015</v>
      </c>
      <c r="F343" s="16" t="s">
        <v>149</v>
      </c>
      <c r="G343" s="15" t="s">
        <v>150</v>
      </c>
      <c r="H343" s="11">
        <v>467</v>
      </c>
      <c r="I343" s="11">
        <v>2</v>
      </c>
      <c r="J343" s="12">
        <f t="shared" si="5"/>
        <v>0.42826552462526768</v>
      </c>
    </row>
    <row r="344" spans="1:10" x14ac:dyDescent="0.3">
      <c r="A344" s="27">
        <v>0</v>
      </c>
      <c r="B344" s="27">
        <v>2003</v>
      </c>
      <c r="C344" s="10">
        <v>2002</v>
      </c>
      <c r="D344" s="9" t="s">
        <v>113</v>
      </c>
      <c r="E344" s="9">
        <v>2014</v>
      </c>
      <c r="F344" s="9" t="s">
        <v>156</v>
      </c>
      <c r="G344" s="3" t="s">
        <v>190</v>
      </c>
      <c r="H344" s="14">
        <v>230</v>
      </c>
      <c r="I344" s="14">
        <v>1</v>
      </c>
      <c r="J344" s="12">
        <f t="shared" si="5"/>
        <v>0.43478260869565216</v>
      </c>
    </row>
    <row r="345" spans="1:10" x14ac:dyDescent="0.3">
      <c r="A345" s="27">
        <v>7</v>
      </c>
      <c r="B345" s="27">
        <v>2002</v>
      </c>
      <c r="C345" s="10">
        <v>2009</v>
      </c>
      <c r="D345" s="9" t="s">
        <v>174</v>
      </c>
      <c r="E345" s="9">
        <v>2015</v>
      </c>
      <c r="F345" s="13" t="s">
        <v>176</v>
      </c>
      <c r="G345" s="3" t="s">
        <v>177</v>
      </c>
      <c r="H345" s="8">
        <v>229</v>
      </c>
      <c r="I345" s="8">
        <v>1</v>
      </c>
      <c r="J345" s="12">
        <f t="shared" si="5"/>
        <v>0.43668122270742354</v>
      </c>
    </row>
    <row r="346" spans="1:10" x14ac:dyDescent="0.3">
      <c r="A346" s="27">
        <v>11</v>
      </c>
      <c r="B346" s="27">
        <v>2002</v>
      </c>
      <c r="C346" s="10">
        <v>2013</v>
      </c>
      <c r="D346" s="9" t="s">
        <v>99</v>
      </c>
      <c r="E346" s="9">
        <v>2015</v>
      </c>
      <c r="F346" s="3" t="s">
        <v>129</v>
      </c>
      <c r="G346" s="15" t="s">
        <v>137</v>
      </c>
      <c r="H346" s="11">
        <v>453</v>
      </c>
      <c r="I346" s="11">
        <v>2</v>
      </c>
      <c r="J346" s="12">
        <f t="shared" si="5"/>
        <v>0.44150110375275936</v>
      </c>
    </row>
    <row r="347" spans="1:10" x14ac:dyDescent="0.3">
      <c r="A347" s="27">
        <v>13</v>
      </c>
      <c r="B347" s="27">
        <v>2001</v>
      </c>
      <c r="C347" s="10">
        <v>2014</v>
      </c>
      <c r="D347" s="9" t="s">
        <v>99</v>
      </c>
      <c r="E347" s="9">
        <v>2015</v>
      </c>
      <c r="F347" s="9" t="s">
        <v>261</v>
      </c>
      <c r="G347" s="9" t="s">
        <v>268</v>
      </c>
      <c r="H347" s="13">
        <v>216</v>
      </c>
      <c r="I347" s="13">
        <v>1</v>
      </c>
      <c r="J347" s="12">
        <f t="shared" si="5"/>
        <v>0.46296296296296291</v>
      </c>
    </row>
    <row r="348" spans="1:10" x14ac:dyDescent="0.3">
      <c r="A348" s="27">
        <v>6</v>
      </c>
      <c r="B348" s="27">
        <v>2003</v>
      </c>
      <c r="C348" s="10">
        <v>2009</v>
      </c>
      <c r="D348" s="3" t="s">
        <v>113</v>
      </c>
      <c r="E348" s="9">
        <v>2014</v>
      </c>
      <c r="F348" s="3" t="s">
        <v>316</v>
      </c>
      <c r="G348" s="3" t="s">
        <v>522</v>
      </c>
      <c r="H348" s="8">
        <v>206</v>
      </c>
      <c r="I348" s="8">
        <v>1</v>
      </c>
      <c r="J348" s="12">
        <f t="shared" si="5"/>
        <v>0.48543689320388345</v>
      </c>
    </row>
    <row r="349" spans="1:10" x14ac:dyDescent="0.3">
      <c r="A349" s="27">
        <v>12</v>
      </c>
      <c r="B349" s="27">
        <v>2002</v>
      </c>
      <c r="C349" s="10">
        <v>2014</v>
      </c>
      <c r="D349" s="9" t="s">
        <v>174</v>
      </c>
      <c r="E349" s="9" t="s">
        <v>46</v>
      </c>
      <c r="F349" s="9" t="s">
        <v>292</v>
      </c>
      <c r="G349" s="9" t="s">
        <v>296</v>
      </c>
      <c r="H349" s="13">
        <v>206</v>
      </c>
      <c r="I349" s="13">
        <v>1</v>
      </c>
      <c r="J349" s="12">
        <f t="shared" si="5"/>
        <v>0.48543689320388345</v>
      </c>
    </row>
    <row r="350" spans="1:10" x14ac:dyDescent="0.3">
      <c r="A350" s="27">
        <v>12</v>
      </c>
      <c r="B350" s="27">
        <v>2002</v>
      </c>
      <c r="C350" s="10">
        <v>2014</v>
      </c>
      <c r="D350" s="9" t="s">
        <v>174</v>
      </c>
      <c r="E350" s="9" t="s">
        <v>46</v>
      </c>
      <c r="F350" s="9" t="s">
        <v>292</v>
      </c>
      <c r="G350" s="9" t="s">
        <v>293</v>
      </c>
      <c r="H350" s="13">
        <v>204</v>
      </c>
      <c r="I350" s="13">
        <v>1</v>
      </c>
      <c r="J350" s="12">
        <f t="shared" si="5"/>
        <v>0.49019607843137253</v>
      </c>
    </row>
    <row r="351" spans="1:10" x14ac:dyDescent="0.3">
      <c r="A351" s="27">
        <v>10</v>
      </c>
      <c r="B351" s="27">
        <v>2002</v>
      </c>
      <c r="C351" s="10">
        <v>2014</v>
      </c>
      <c r="D351" s="9" t="s">
        <v>45</v>
      </c>
      <c r="E351" s="9" t="s">
        <v>46</v>
      </c>
      <c r="F351" s="9" t="s">
        <v>203</v>
      </c>
      <c r="G351" s="9" t="s">
        <v>209</v>
      </c>
      <c r="H351" s="13">
        <v>201</v>
      </c>
      <c r="I351" s="13">
        <v>1</v>
      </c>
      <c r="J351" s="12">
        <f t="shared" si="5"/>
        <v>0.49751243781094528</v>
      </c>
    </row>
    <row r="352" spans="1:10" x14ac:dyDescent="0.3">
      <c r="A352" s="27">
        <v>7</v>
      </c>
      <c r="B352" s="27">
        <v>2002</v>
      </c>
      <c r="C352" s="10">
        <v>2009</v>
      </c>
      <c r="D352" s="9" t="s">
        <v>99</v>
      </c>
      <c r="E352" s="9">
        <v>2015</v>
      </c>
      <c r="F352" s="3" t="s">
        <v>129</v>
      </c>
      <c r="G352" s="3" t="s">
        <v>137</v>
      </c>
      <c r="H352" s="8">
        <v>197</v>
      </c>
      <c r="I352" s="8">
        <v>1</v>
      </c>
      <c r="J352" s="12">
        <f t="shared" si="5"/>
        <v>0.50761421319796951</v>
      </c>
    </row>
    <row r="353" spans="1:10" x14ac:dyDescent="0.3">
      <c r="A353" s="27">
        <v>14</v>
      </c>
      <c r="B353" s="27">
        <v>2000</v>
      </c>
      <c r="C353" s="10">
        <v>2014</v>
      </c>
      <c r="D353" s="9" t="s">
        <v>45</v>
      </c>
      <c r="E353" s="9" t="s">
        <v>46</v>
      </c>
      <c r="F353" s="9" t="s">
        <v>47</v>
      </c>
      <c r="G353" s="9" t="s">
        <v>63</v>
      </c>
      <c r="H353" s="13">
        <v>197</v>
      </c>
      <c r="I353" s="13">
        <v>1</v>
      </c>
      <c r="J353" s="12">
        <f t="shared" si="5"/>
        <v>0.50761421319796951</v>
      </c>
    </row>
    <row r="354" spans="1:10" x14ac:dyDescent="0.3">
      <c r="A354" s="27">
        <v>13</v>
      </c>
      <c r="B354" s="27">
        <v>2001</v>
      </c>
      <c r="C354" s="10">
        <v>2014</v>
      </c>
      <c r="D354" s="9" t="s">
        <v>99</v>
      </c>
      <c r="E354" s="9">
        <v>2015</v>
      </c>
      <c r="F354" s="9" t="s">
        <v>138</v>
      </c>
      <c r="G354" s="6" t="s">
        <v>141</v>
      </c>
      <c r="H354" s="13">
        <v>195</v>
      </c>
      <c r="I354" s="13">
        <v>1</v>
      </c>
      <c r="J354" s="12">
        <f t="shared" si="5"/>
        <v>0.51282051282051277</v>
      </c>
    </row>
    <row r="355" spans="1:10" x14ac:dyDescent="0.3">
      <c r="A355" s="27">
        <v>7</v>
      </c>
      <c r="B355" s="27">
        <v>2004</v>
      </c>
      <c r="C355" s="10">
        <v>2011</v>
      </c>
      <c r="D355" s="2" t="s">
        <v>113</v>
      </c>
      <c r="E355" s="9" t="s">
        <v>46</v>
      </c>
      <c r="F355" s="2" t="s">
        <v>114</v>
      </c>
      <c r="G355" s="2" t="s">
        <v>118</v>
      </c>
      <c r="H355" s="4">
        <v>380</v>
      </c>
      <c r="I355" s="4">
        <v>2</v>
      </c>
      <c r="J355" s="12">
        <f t="shared" si="5"/>
        <v>0.52631578947368418</v>
      </c>
    </row>
    <row r="356" spans="1:10" x14ac:dyDescent="0.3">
      <c r="A356" s="27">
        <v>0</v>
      </c>
      <c r="B356" s="27">
        <v>2005</v>
      </c>
      <c r="C356" s="10">
        <v>2004</v>
      </c>
      <c r="D356" s="5" t="s">
        <v>14</v>
      </c>
      <c r="E356" s="9">
        <v>2014</v>
      </c>
      <c r="F356" s="2" t="s">
        <v>226</v>
      </c>
      <c r="G356" s="9" t="s">
        <v>229</v>
      </c>
      <c r="H356" s="11">
        <v>188</v>
      </c>
      <c r="I356" s="11">
        <v>1</v>
      </c>
      <c r="J356" s="12">
        <f t="shared" si="5"/>
        <v>0.53191489361702127</v>
      </c>
    </row>
    <row r="357" spans="1:10" x14ac:dyDescent="0.3">
      <c r="A357" s="27">
        <v>11</v>
      </c>
      <c r="B357" s="27">
        <v>2002</v>
      </c>
      <c r="C357" s="10">
        <v>2013</v>
      </c>
      <c r="D357" s="9" t="s">
        <v>174</v>
      </c>
      <c r="E357" s="9">
        <v>2015</v>
      </c>
      <c r="F357" s="16" t="s">
        <v>175</v>
      </c>
      <c r="G357" s="15" t="s">
        <v>330</v>
      </c>
      <c r="H357" s="11">
        <v>376</v>
      </c>
      <c r="I357" s="11">
        <v>2</v>
      </c>
      <c r="J357" s="12">
        <f t="shared" si="5"/>
        <v>0.53191489361702127</v>
      </c>
    </row>
    <row r="358" spans="1:10" x14ac:dyDescent="0.3">
      <c r="A358" s="27">
        <v>9</v>
      </c>
      <c r="B358" s="27">
        <v>2005</v>
      </c>
      <c r="C358" s="10">
        <v>2014</v>
      </c>
      <c r="D358" s="5" t="s">
        <v>413</v>
      </c>
      <c r="E358" s="9">
        <v>2016</v>
      </c>
      <c r="F358" s="9" t="s">
        <v>464</v>
      </c>
      <c r="G358" s="9" t="s">
        <v>468</v>
      </c>
      <c r="H358" s="13">
        <v>182</v>
      </c>
      <c r="I358" s="13">
        <v>1</v>
      </c>
      <c r="J358" s="12">
        <f t="shared" si="5"/>
        <v>0.5494505494505495</v>
      </c>
    </row>
    <row r="359" spans="1:10" x14ac:dyDescent="0.3">
      <c r="A359" s="27">
        <v>7</v>
      </c>
      <c r="B359" s="27">
        <v>2004</v>
      </c>
      <c r="C359" s="10">
        <v>2011</v>
      </c>
      <c r="D359" s="2" t="s">
        <v>45</v>
      </c>
      <c r="E359" s="9">
        <v>2014</v>
      </c>
      <c r="F359" s="2" t="s">
        <v>74</v>
      </c>
      <c r="G359" s="2" t="s">
        <v>78</v>
      </c>
      <c r="H359" s="4">
        <v>175</v>
      </c>
      <c r="I359" s="4">
        <v>1</v>
      </c>
      <c r="J359" s="12">
        <f t="shared" si="5"/>
        <v>0.5714285714285714</v>
      </c>
    </row>
    <row r="360" spans="1:10" x14ac:dyDescent="0.3">
      <c r="A360" s="27">
        <v>6</v>
      </c>
      <c r="B360" s="27">
        <v>2001</v>
      </c>
      <c r="C360" s="10">
        <v>2007</v>
      </c>
      <c r="D360" s="9" t="s">
        <v>99</v>
      </c>
      <c r="E360" s="9">
        <v>2015</v>
      </c>
      <c r="F360" s="9" t="s">
        <v>261</v>
      </c>
      <c r="G360" s="6" t="s">
        <v>268</v>
      </c>
      <c r="H360" s="7">
        <v>164</v>
      </c>
      <c r="I360" s="7">
        <v>1</v>
      </c>
      <c r="J360" s="12">
        <f t="shared" si="5"/>
        <v>0.6097560975609756</v>
      </c>
    </row>
    <row r="361" spans="1:10" x14ac:dyDescent="0.3">
      <c r="A361" s="27">
        <v>14</v>
      </c>
      <c r="B361" s="27">
        <v>2000</v>
      </c>
      <c r="C361" s="10">
        <v>2014</v>
      </c>
      <c r="D361" s="9" t="s">
        <v>45</v>
      </c>
      <c r="E361" s="9" t="s">
        <v>46</v>
      </c>
      <c r="F361" s="9" t="s">
        <v>47</v>
      </c>
      <c r="G361" s="9" t="s">
        <v>54</v>
      </c>
      <c r="H361" s="13">
        <v>160</v>
      </c>
      <c r="I361" s="13">
        <v>1</v>
      </c>
      <c r="J361" s="12">
        <f t="shared" si="5"/>
        <v>0.625</v>
      </c>
    </row>
    <row r="362" spans="1:10" x14ac:dyDescent="0.3">
      <c r="A362" s="27">
        <v>6</v>
      </c>
      <c r="B362" s="27">
        <v>2003</v>
      </c>
      <c r="C362" s="10">
        <v>2009</v>
      </c>
      <c r="D362" s="3" t="s">
        <v>113</v>
      </c>
      <c r="E362" s="9">
        <v>2014</v>
      </c>
      <c r="F362" s="3" t="s">
        <v>282</v>
      </c>
      <c r="G362" s="3" t="s">
        <v>286</v>
      </c>
      <c r="H362" s="8">
        <v>153</v>
      </c>
      <c r="I362" s="8">
        <v>1</v>
      </c>
      <c r="J362" s="12">
        <f t="shared" si="5"/>
        <v>0.65359477124183007</v>
      </c>
    </row>
    <row r="363" spans="1:10" x14ac:dyDescent="0.3">
      <c r="A363" s="27">
        <v>7</v>
      </c>
      <c r="B363" s="27">
        <v>2000</v>
      </c>
      <c r="C363" s="10">
        <v>2007</v>
      </c>
      <c r="D363" s="9" t="s">
        <v>45</v>
      </c>
      <c r="E363" s="9" t="s">
        <v>46</v>
      </c>
      <c r="F363" s="9" t="s">
        <v>47</v>
      </c>
      <c r="G363" s="6" t="s">
        <v>61</v>
      </c>
      <c r="H363" s="7">
        <v>151</v>
      </c>
      <c r="I363" s="7">
        <v>1</v>
      </c>
      <c r="J363" s="12">
        <f t="shared" si="5"/>
        <v>0.66225165562913912</v>
      </c>
    </row>
    <row r="364" spans="1:10" x14ac:dyDescent="0.3">
      <c r="A364" s="27">
        <v>12</v>
      </c>
      <c r="B364" s="27">
        <v>2000</v>
      </c>
      <c r="C364" s="10">
        <v>2012</v>
      </c>
      <c r="D364" s="5" t="s">
        <v>45</v>
      </c>
      <c r="E364" s="9" t="s">
        <v>46</v>
      </c>
      <c r="F364" s="9" t="s">
        <v>47</v>
      </c>
      <c r="G364" s="5" t="s">
        <v>51</v>
      </c>
      <c r="H364" s="11">
        <v>150</v>
      </c>
      <c r="I364" s="11">
        <v>1</v>
      </c>
      <c r="J364" s="12">
        <f t="shared" si="5"/>
        <v>0.66666666666666674</v>
      </c>
    </row>
    <row r="365" spans="1:10" x14ac:dyDescent="0.3">
      <c r="A365" s="27">
        <v>7</v>
      </c>
      <c r="B365" s="27">
        <v>2002</v>
      </c>
      <c r="C365" s="10">
        <v>2009</v>
      </c>
      <c r="D365" s="9" t="s">
        <v>174</v>
      </c>
      <c r="E365" s="9" t="s">
        <v>46</v>
      </c>
      <c r="F365" s="9" t="s">
        <v>292</v>
      </c>
      <c r="G365" s="3" t="s">
        <v>298</v>
      </c>
      <c r="H365" s="8">
        <v>148</v>
      </c>
      <c r="I365" s="8">
        <v>1</v>
      </c>
      <c r="J365" s="12">
        <f t="shared" si="5"/>
        <v>0.67567567567567566</v>
      </c>
    </row>
    <row r="366" spans="1:10" x14ac:dyDescent="0.3">
      <c r="A366" s="27">
        <v>7</v>
      </c>
      <c r="B366" s="27">
        <v>2000</v>
      </c>
      <c r="C366" s="10">
        <v>2007</v>
      </c>
      <c r="D366" s="9" t="s">
        <v>45</v>
      </c>
      <c r="E366" s="9" t="s">
        <v>46</v>
      </c>
      <c r="F366" s="9" t="s">
        <v>47</v>
      </c>
      <c r="G366" s="6" t="s">
        <v>55</v>
      </c>
      <c r="H366" s="7">
        <v>142</v>
      </c>
      <c r="I366" s="7">
        <v>1</v>
      </c>
      <c r="J366" s="12">
        <f t="shared" si="5"/>
        <v>0.70422535211267612</v>
      </c>
    </row>
    <row r="367" spans="1:10" x14ac:dyDescent="0.3">
      <c r="A367" s="27">
        <v>6</v>
      </c>
      <c r="B367" s="27">
        <v>2001</v>
      </c>
      <c r="C367" s="10">
        <v>2007</v>
      </c>
      <c r="D367" s="9" t="s">
        <v>99</v>
      </c>
      <c r="E367" s="9">
        <v>2015</v>
      </c>
      <c r="F367" s="9" t="s">
        <v>149</v>
      </c>
      <c r="G367" s="6" t="s">
        <v>155</v>
      </c>
      <c r="H367" s="7">
        <v>142</v>
      </c>
      <c r="I367" s="7">
        <v>1</v>
      </c>
      <c r="J367" s="12">
        <f t="shared" si="5"/>
        <v>0.70422535211267612</v>
      </c>
    </row>
    <row r="368" spans="1:10" x14ac:dyDescent="0.3">
      <c r="A368" s="27">
        <v>0</v>
      </c>
      <c r="B368" s="27">
        <v>2005</v>
      </c>
      <c r="C368" s="10">
        <v>2004</v>
      </c>
      <c r="D368" s="5" t="s">
        <v>413</v>
      </c>
      <c r="E368" s="9">
        <v>2016</v>
      </c>
      <c r="F368" s="5" t="s">
        <v>451</v>
      </c>
      <c r="G368" s="9" t="s">
        <v>461</v>
      </c>
      <c r="H368" s="11">
        <v>141</v>
      </c>
      <c r="I368" s="11">
        <v>1</v>
      </c>
      <c r="J368" s="12">
        <f t="shared" si="5"/>
        <v>0.70921985815602839</v>
      </c>
    </row>
    <row r="369" spans="1:10" x14ac:dyDescent="0.3">
      <c r="A369" s="27">
        <v>11</v>
      </c>
      <c r="B369" s="27">
        <v>2002</v>
      </c>
      <c r="C369" s="10">
        <v>2013</v>
      </c>
      <c r="D369" s="9" t="s">
        <v>99</v>
      </c>
      <c r="E369" s="9">
        <v>2015</v>
      </c>
      <c r="F369" s="16" t="s">
        <v>119</v>
      </c>
      <c r="G369" s="15" t="s">
        <v>121</v>
      </c>
      <c r="H369" s="11">
        <v>422</v>
      </c>
      <c r="I369" s="11">
        <v>3</v>
      </c>
      <c r="J369" s="12">
        <f t="shared" si="5"/>
        <v>0.7109004739336493</v>
      </c>
    </row>
    <row r="370" spans="1:10" x14ac:dyDescent="0.3">
      <c r="A370" s="27">
        <v>11</v>
      </c>
      <c r="B370" s="27">
        <v>2002</v>
      </c>
      <c r="C370" s="10">
        <v>2013</v>
      </c>
      <c r="D370" s="9" t="s">
        <v>174</v>
      </c>
      <c r="E370" s="9" t="s">
        <v>46</v>
      </c>
      <c r="F370" s="16" t="s">
        <v>497</v>
      </c>
      <c r="G370" s="15" t="s">
        <v>499</v>
      </c>
      <c r="H370" s="11">
        <v>413</v>
      </c>
      <c r="I370" s="11">
        <v>3</v>
      </c>
      <c r="J370" s="12">
        <f t="shared" si="5"/>
        <v>0.72639225181598066</v>
      </c>
    </row>
    <row r="371" spans="1:10" x14ac:dyDescent="0.3">
      <c r="A371" s="27">
        <v>13</v>
      </c>
      <c r="B371" s="27">
        <v>2001</v>
      </c>
      <c r="C371" s="10">
        <v>2014</v>
      </c>
      <c r="D371" s="9" t="s">
        <v>99</v>
      </c>
      <c r="E371" s="9" t="s">
        <v>46</v>
      </c>
      <c r="F371" s="5" t="s">
        <v>272</v>
      </c>
      <c r="G371" s="9" t="s">
        <v>277</v>
      </c>
      <c r="H371" s="13">
        <v>271</v>
      </c>
      <c r="I371" s="13">
        <v>2</v>
      </c>
      <c r="J371" s="12">
        <f t="shared" si="5"/>
        <v>0.73800738007380073</v>
      </c>
    </row>
    <row r="372" spans="1:10" x14ac:dyDescent="0.3">
      <c r="A372" s="27">
        <v>6</v>
      </c>
      <c r="B372" s="27">
        <v>2001</v>
      </c>
      <c r="C372" s="10">
        <v>2007</v>
      </c>
      <c r="D372" s="9" t="s">
        <v>9</v>
      </c>
      <c r="E372" s="9">
        <v>2010</v>
      </c>
      <c r="F372" s="9" t="s">
        <v>88</v>
      </c>
      <c r="G372" s="6" t="s">
        <v>94</v>
      </c>
      <c r="H372" s="7">
        <v>135</v>
      </c>
      <c r="I372" s="7">
        <v>1</v>
      </c>
      <c r="J372" s="12">
        <f t="shared" si="5"/>
        <v>0.74074074074074081</v>
      </c>
    </row>
    <row r="373" spans="1:10" x14ac:dyDescent="0.3">
      <c r="A373" s="27">
        <v>12</v>
      </c>
      <c r="B373" s="27">
        <v>2000</v>
      </c>
      <c r="C373" s="10">
        <v>2012</v>
      </c>
      <c r="D373" s="5" t="s">
        <v>45</v>
      </c>
      <c r="E373" s="9" t="s">
        <v>46</v>
      </c>
      <c r="F373" s="9" t="s">
        <v>47</v>
      </c>
      <c r="G373" s="5" t="s">
        <v>53</v>
      </c>
      <c r="H373" s="11">
        <v>134</v>
      </c>
      <c r="I373" s="11">
        <v>1</v>
      </c>
      <c r="J373" s="12">
        <f t="shared" si="5"/>
        <v>0.74626865671641784</v>
      </c>
    </row>
    <row r="374" spans="1:10" x14ac:dyDescent="0.3">
      <c r="A374" s="27">
        <v>0</v>
      </c>
      <c r="B374" s="27">
        <v>2004</v>
      </c>
      <c r="C374" s="10">
        <v>2003</v>
      </c>
      <c r="D374" s="9" t="s">
        <v>9</v>
      </c>
      <c r="E374" s="9">
        <v>2014</v>
      </c>
      <c r="F374" s="2" t="s">
        <v>257</v>
      </c>
      <c r="G374" s="3" t="s">
        <v>258</v>
      </c>
      <c r="H374" s="19">
        <v>400</v>
      </c>
      <c r="I374" s="21">
        <v>3</v>
      </c>
      <c r="J374" s="12">
        <f t="shared" si="5"/>
        <v>0.75</v>
      </c>
    </row>
    <row r="375" spans="1:10" x14ac:dyDescent="0.3">
      <c r="A375" s="27">
        <v>7</v>
      </c>
      <c r="B375" s="27">
        <v>2002</v>
      </c>
      <c r="C375" s="10">
        <v>2009</v>
      </c>
      <c r="D375" s="9" t="s">
        <v>174</v>
      </c>
      <c r="E375" s="9" t="s">
        <v>46</v>
      </c>
      <c r="F375" s="3" t="s">
        <v>241</v>
      </c>
      <c r="G375" s="3" t="s">
        <v>244</v>
      </c>
      <c r="H375" s="8">
        <v>266</v>
      </c>
      <c r="I375" s="8">
        <v>2</v>
      </c>
      <c r="J375" s="12">
        <f t="shared" si="5"/>
        <v>0.75187969924812026</v>
      </c>
    </row>
    <row r="376" spans="1:10" x14ac:dyDescent="0.3">
      <c r="A376" s="27">
        <v>6</v>
      </c>
      <c r="B376" s="27">
        <v>2003</v>
      </c>
      <c r="C376" s="10">
        <v>2009</v>
      </c>
      <c r="D376" s="3" t="s">
        <v>113</v>
      </c>
      <c r="E376" s="9">
        <v>2014</v>
      </c>
      <c r="F376" s="3" t="s">
        <v>332</v>
      </c>
      <c r="G376" s="3" t="s">
        <v>337</v>
      </c>
      <c r="H376" s="8">
        <v>133</v>
      </c>
      <c r="I376" s="8">
        <v>1</v>
      </c>
      <c r="J376" s="12">
        <f t="shared" si="5"/>
        <v>0.75187969924812026</v>
      </c>
    </row>
    <row r="377" spans="1:10" x14ac:dyDescent="0.3">
      <c r="A377" s="27">
        <v>7</v>
      </c>
      <c r="B377" s="27">
        <v>2002</v>
      </c>
      <c r="C377" s="10">
        <v>2009</v>
      </c>
      <c r="D377" s="9" t="s">
        <v>174</v>
      </c>
      <c r="E377" s="9" t="s">
        <v>46</v>
      </c>
      <c r="F377" s="3" t="s">
        <v>497</v>
      </c>
      <c r="G377" s="3" t="s">
        <v>501</v>
      </c>
      <c r="H377" s="8">
        <v>133</v>
      </c>
      <c r="I377" s="8">
        <v>1</v>
      </c>
      <c r="J377" s="12">
        <f t="shared" si="5"/>
        <v>0.75187969924812026</v>
      </c>
    </row>
    <row r="378" spans="1:10" x14ac:dyDescent="0.3">
      <c r="A378" s="27">
        <v>12</v>
      </c>
      <c r="B378" s="27">
        <v>2002</v>
      </c>
      <c r="C378" s="10">
        <v>2014</v>
      </c>
      <c r="D378" s="9" t="s">
        <v>174</v>
      </c>
      <c r="E378" s="9" t="s">
        <v>46</v>
      </c>
      <c r="F378" s="9" t="s">
        <v>292</v>
      </c>
      <c r="G378" s="9" t="s">
        <v>297</v>
      </c>
      <c r="H378" s="13">
        <v>266</v>
      </c>
      <c r="I378" s="13">
        <v>2</v>
      </c>
      <c r="J378" s="12">
        <f t="shared" si="5"/>
        <v>0.75187969924812026</v>
      </c>
    </row>
    <row r="379" spans="1:10" x14ac:dyDescent="0.3">
      <c r="A379" s="27">
        <v>13</v>
      </c>
      <c r="B379" s="27">
        <v>2001</v>
      </c>
      <c r="C379" s="10">
        <v>2014</v>
      </c>
      <c r="D379" s="9" t="s">
        <v>99</v>
      </c>
      <c r="E379" s="9">
        <v>2015</v>
      </c>
      <c r="F379" s="9" t="s">
        <v>261</v>
      </c>
      <c r="G379" s="9" t="s">
        <v>266</v>
      </c>
      <c r="H379" s="13">
        <v>132</v>
      </c>
      <c r="I379" s="13">
        <v>1</v>
      </c>
      <c r="J379" s="12">
        <f t="shared" si="5"/>
        <v>0.75757575757575757</v>
      </c>
    </row>
    <row r="380" spans="1:10" x14ac:dyDescent="0.3">
      <c r="A380" s="27">
        <v>13</v>
      </c>
      <c r="B380" s="27">
        <v>2001</v>
      </c>
      <c r="C380" s="10">
        <v>2014</v>
      </c>
      <c r="D380" s="9" t="s">
        <v>99</v>
      </c>
      <c r="E380" s="9" t="s">
        <v>46</v>
      </c>
      <c r="F380" s="9" t="s">
        <v>272</v>
      </c>
      <c r="G380" s="9" t="s">
        <v>274</v>
      </c>
      <c r="H380" s="13">
        <v>131</v>
      </c>
      <c r="I380" s="13">
        <v>1</v>
      </c>
      <c r="J380" s="12">
        <f t="shared" si="5"/>
        <v>0.76335877862595414</v>
      </c>
    </row>
    <row r="381" spans="1:10" x14ac:dyDescent="0.3">
      <c r="A381" s="27">
        <v>14</v>
      </c>
      <c r="B381" s="27">
        <v>2000</v>
      </c>
      <c r="C381" s="10">
        <v>2014</v>
      </c>
      <c r="D381" s="9" t="s">
        <v>45</v>
      </c>
      <c r="E381" s="9" t="s">
        <v>46</v>
      </c>
      <c r="F381" s="9" t="s">
        <v>47</v>
      </c>
      <c r="G381" s="3" t="s">
        <v>57</v>
      </c>
      <c r="H381" s="13">
        <v>258</v>
      </c>
      <c r="I381" s="13">
        <v>2</v>
      </c>
      <c r="J381" s="12">
        <f t="shared" si="5"/>
        <v>0.77519379844961245</v>
      </c>
    </row>
    <row r="382" spans="1:10" x14ac:dyDescent="0.3">
      <c r="A382" s="27">
        <v>11</v>
      </c>
      <c r="B382" s="27">
        <v>2002</v>
      </c>
      <c r="C382" s="10">
        <v>2013</v>
      </c>
      <c r="D382" s="9" t="s">
        <v>174</v>
      </c>
      <c r="E382" s="9" t="s">
        <v>46</v>
      </c>
      <c r="F382" s="16" t="s">
        <v>301</v>
      </c>
      <c r="G382" s="15" t="s">
        <v>302</v>
      </c>
      <c r="H382" s="11">
        <v>492</v>
      </c>
      <c r="I382" s="11">
        <v>4</v>
      </c>
      <c r="J382" s="12">
        <f t="shared" si="5"/>
        <v>0.81300813008130091</v>
      </c>
    </row>
    <row r="383" spans="1:10" x14ac:dyDescent="0.3">
      <c r="A383" s="27">
        <v>7</v>
      </c>
      <c r="B383" s="27">
        <v>2000</v>
      </c>
      <c r="C383" s="10">
        <v>2007</v>
      </c>
      <c r="D383" s="9" t="s">
        <v>45</v>
      </c>
      <c r="E383" s="9" t="s">
        <v>46</v>
      </c>
      <c r="F383" s="9" t="s">
        <v>47</v>
      </c>
      <c r="G383" s="6" t="s">
        <v>58</v>
      </c>
      <c r="H383" s="7">
        <v>122</v>
      </c>
      <c r="I383" s="7">
        <v>1</v>
      </c>
      <c r="J383" s="12">
        <f t="shared" si="5"/>
        <v>0.81967213114754101</v>
      </c>
    </row>
    <row r="384" spans="1:10" x14ac:dyDescent="0.3">
      <c r="A384" s="27">
        <v>10</v>
      </c>
      <c r="B384" s="27">
        <v>2004</v>
      </c>
      <c r="C384" s="10">
        <v>2014</v>
      </c>
      <c r="D384" s="9" t="s">
        <v>113</v>
      </c>
      <c r="E384" s="9" t="s">
        <v>46</v>
      </c>
      <c r="F384" s="9" t="s">
        <v>114</v>
      </c>
      <c r="G384" s="9" t="s">
        <v>118</v>
      </c>
      <c r="H384" s="13">
        <v>244</v>
      </c>
      <c r="I384" s="13">
        <v>2</v>
      </c>
      <c r="J384" s="12">
        <f t="shared" si="5"/>
        <v>0.81967213114754101</v>
      </c>
    </row>
    <row r="385" spans="1:10" x14ac:dyDescent="0.3">
      <c r="A385" s="27">
        <v>6</v>
      </c>
      <c r="B385" s="27">
        <v>2003</v>
      </c>
      <c r="C385" s="10">
        <v>2009</v>
      </c>
      <c r="D385" s="3" t="s">
        <v>113</v>
      </c>
      <c r="E385" s="9">
        <v>2014</v>
      </c>
      <c r="F385" s="3" t="s">
        <v>282</v>
      </c>
      <c r="G385" s="3" t="s">
        <v>284</v>
      </c>
      <c r="H385" s="8">
        <v>120</v>
      </c>
      <c r="I385" s="8">
        <v>1</v>
      </c>
      <c r="J385" s="12">
        <f t="shared" si="5"/>
        <v>0.83333333333333337</v>
      </c>
    </row>
    <row r="386" spans="1:10" x14ac:dyDescent="0.3">
      <c r="A386" s="27">
        <v>7</v>
      </c>
      <c r="B386" s="27">
        <v>2005</v>
      </c>
      <c r="C386" s="10">
        <v>2012</v>
      </c>
      <c r="D386" s="5" t="s">
        <v>413</v>
      </c>
      <c r="E386" s="9" t="s">
        <v>46</v>
      </c>
      <c r="F386" s="5" t="s">
        <v>425</v>
      </c>
      <c r="G386" s="5" t="s">
        <v>427</v>
      </c>
      <c r="H386" s="11">
        <v>344</v>
      </c>
      <c r="I386" s="11">
        <v>3</v>
      </c>
      <c r="J386" s="12">
        <f t="shared" ref="J386:J449" si="6">(I386/H386)*100</f>
        <v>0.87209302325581395</v>
      </c>
    </row>
    <row r="387" spans="1:10" x14ac:dyDescent="0.3">
      <c r="A387" s="27">
        <v>6</v>
      </c>
      <c r="B387" s="27">
        <v>2001</v>
      </c>
      <c r="C387" s="10">
        <v>2007</v>
      </c>
      <c r="D387" s="9" t="s">
        <v>174</v>
      </c>
      <c r="E387" s="9">
        <v>2014</v>
      </c>
      <c r="F387" s="9" t="s">
        <v>400</v>
      </c>
      <c r="G387" s="6" t="s">
        <v>407</v>
      </c>
      <c r="H387" s="7">
        <v>229</v>
      </c>
      <c r="I387" s="7">
        <v>2</v>
      </c>
      <c r="J387" s="12">
        <f t="shared" si="6"/>
        <v>0.87336244541484709</v>
      </c>
    </row>
    <row r="388" spans="1:10" x14ac:dyDescent="0.3">
      <c r="A388" s="27">
        <v>7</v>
      </c>
      <c r="B388" s="27">
        <v>2005</v>
      </c>
      <c r="C388" s="10">
        <v>2012</v>
      </c>
      <c r="D388" s="5" t="s">
        <v>413</v>
      </c>
      <c r="E388" s="9" t="s">
        <v>46</v>
      </c>
      <c r="F388" s="9" t="s">
        <v>414</v>
      </c>
      <c r="G388" s="5" t="s">
        <v>424</v>
      </c>
      <c r="H388" s="11">
        <v>229</v>
      </c>
      <c r="I388" s="11">
        <v>2</v>
      </c>
      <c r="J388" s="12">
        <f t="shared" si="6"/>
        <v>0.87336244541484709</v>
      </c>
    </row>
    <row r="389" spans="1:10" x14ac:dyDescent="0.3">
      <c r="A389" s="27">
        <v>7</v>
      </c>
      <c r="B389" s="27">
        <v>2005</v>
      </c>
      <c r="C389" s="10">
        <v>2012</v>
      </c>
      <c r="D389" s="5" t="s">
        <v>413</v>
      </c>
      <c r="E389" s="9" t="s">
        <v>46</v>
      </c>
      <c r="F389" s="9" t="s">
        <v>414</v>
      </c>
      <c r="G389" s="5" t="s">
        <v>418</v>
      </c>
      <c r="H389" s="11">
        <v>111</v>
      </c>
      <c r="I389" s="11">
        <v>1</v>
      </c>
      <c r="J389" s="12">
        <f t="shared" si="6"/>
        <v>0.90090090090090091</v>
      </c>
    </row>
    <row r="390" spans="1:10" x14ac:dyDescent="0.3">
      <c r="A390" s="27">
        <v>7</v>
      </c>
      <c r="B390" s="27">
        <v>2002</v>
      </c>
      <c r="C390" s="10">
        <v>2009</v>
      </c>
      <c r="D390" s="9" t="s">
        <v>99</v>
      </c>
      <c r="E390" s="9">
        <v>2015</v>
      </c>
      <c r="F390" s="16" t="s">
        <v>119</v>
      </c>
      <c r="G390" s="3" t="s">
        <v>126</v>
      </c>
      <c r="H390" s="8">
        <v>108</v>
      </c>
      <c r="I390" s="8">
        <v>1</v>
      </c>
      <c r="J390" s="12">
        <f t="shared" si="6"/>
        <v>0.92592592592592582</v>
      </c>
    </row>
    <row r="391" spans="1:10" x14ac:dyDescent="0.3">
      <c r="A391" s="27">
        <v>9</v>
      </c>
      <c r="B391" s="27">
        <v>2005</v>
      </c>
      <c r="C391" s="10">
        <v>2014</v>
      </c>
      <c r="D391" s="5" t="s">
        <v>413</v>
      </c>
      <c r="E391" s="9" t="s">
        <v>46</v>
      </c>
      <c r="F391" s="5" t="s">
        <v>425</v>
      </c>
      <c r="G391" s="9" t="s">
        <v>427</v>
      </c>
      <c r="H391" s="13">
        <v>216</v>
      </c>
      <c r="I391" s="13">
        <v>2</v>
      </c>
      <c r="J391" s="12">
        <f t="shared" si="6"/>
        <v>0.92592592592592582</v>
      </c>
    </row>
    <row r="392" spans="1:10" x14ac:dyDescent="0.3">
      <c r="A392" s="27">
        <v>9</v>
      </c>
      <c r="B392" s="27">
        <v>2005</v>
      </c>
      <c r="C392" s="10">
        <v>2014</v>
      </c>
      <c r="D392" s="5" t="s">
        <v>413</v>
      </c>
      <c r="E392" s="9" t="s">
        <v>46</v>
      </c>
      <c r="F392" s="5" t="s">
        <v>425</v>
      </c>
      <c r="G392" s="9" t="s">
        <v>430</v>
      </c>
      <c r="H392" s="13">
        <v>213</v>
      </c>
      <c r="I392" s="13">
        <v>2</v>
      </c>
      <c r="J392" s="12">
        <f t="shared" si="6"/>
        <v>0.93896713615023475</v>
      </c>
    </row>
    <row r="393" spans="1:10" x14ac:dyDescent="0.3">
      <c r="A393" s="27">
        <v>9</v>
      </c>
      <c r="B393" s="27">
        <v>2005</v>
      </c>
      <c r="C393" s="10">
        <v>2014</v>
      </c>
      <c r="D393" s="5" t="s">
        <v>413</v>
      </c>
      <c r="E393" s="9" t="s">
        <v>46</v>
      </c>
      <c r="F393" s="5" t="s">
        <v>425</v>
      </c>
      <c r="G393" s="9" t="s">
        <v>426</v>
      </c>
      <c r="H393" s="13">
        <v>209</v>
      </c>
      <c r="I393" s="13">
        <v>2</v>
      </c>
      <c r="J393" s="12">
        <f t="shared" si="6"/>
        <v>0.9569377990430622</v>
      </c>
    </row>
    <row r="394" spans="1:10" x14ac:dyDescent="0.3">
      <c r="A394" s="27">
        <v>7</v>
      </c>
      <c r="B394" s="27">
        <v>2004</v>
      </c>
      <c r="C394" s="10">
        <v>2011</v>
      </c>
      <c r="D394" s="2" t="s">
        <v>45</v>
      </c>
      <c r="E394" s="9">
        <v>2014</v>
      </c>
      <c r="F394" s="2" t="s">
        <v>74</v>
      </c>
      <c r="G394" s="2" t="s">
        <v>79</v>
      </c>
      <c r="H394" s="4">
        <v>103</v>
      </c>
      <c r="I394" s="4">
        <v>1</v>
      </c>
      <c r="J394" s="12">
        <f t="shared" si="6"/>
        <v>0.97087378640776689</v>
      </c>
    </row>
    <row r="395" spans="1:10" x14ac:dyDescent="0.3">
      <c r="A395" s="27">
        <v>12</v>
      </c>
      <c r="B395" s="27">
        <v>2000</v>
      </c>
      <c r="C395" s="10">
        <v>2012</v>
      </c>
      <c r="D395" s="5" t="s">
        <v>45</v>
      </c>
      <c r="E395" s="9" t="s">
        <v>46</v>
      </c>
      <c r="F395" s="9" t="s">
        <v>47</v>
      </c>
      <c r="G395" s="5" t="s">
        <v>54</v>
      </c>
      <c r="H395" s="11">
        <v>206</v>
      </c>
      <c r="I395" s="11">
        <v>2</v>
      </c>
      <c r="J395" s="12">
        <f t="shared" si="6"/>
        <v>0.97087378640776689</v>
      </c>
    </row>
    <row r="396" spans="1:10" x14ac:dyDescent="0.3">
      <c r="A396" s="27">
        <v>7</v>
      </c>
      <c r="B396" s="27">
        <v>2002</v>
      </c>
      <c r="C396" s="10">
        <v>2009</v>
      </c>
      <c r="D396" s="3" t="s">
        <v>45</v>
      </c>
      <c r="E396" s="9" t="s">
        <v>46</v>
      </c>
      <c r="F396" s="3" t="s">
        <v>203</v>
      </c>
      <c r="G396" s="3" t="s">
        <v>204</v>
      </c>
      <c r="H396" s="8">
        <v>102</v>
      </c>
      <c r="I396" s="8">
        <v>1</v>
      </c>
      <c r="J396" s="12">
        <f t="shared" si="6"/>
        <v>0.98039215686274506</v>
      </c>
    </row>
    <row r="397" spans="1:10" x14ac:dyDescent="0.3">
      <c r="A397" s="27">
        <v>2</v>
      </c>
      <c r="B397" s="27">
        <v>2001</v>
      </c>
      <c r="C397" s="10">
        <v>2003</v>
      </c>
      <c r="D397" s="9" t="s">
        <v>9</v>
      </c>
      <c r="E397" s="9">
        <v>2010</v>
      </c>
      <c r="F397" s="9" t="s">
        <v>192</v>
      </c>
      <c r="G397" s="9" t="s">
        <v>197</v>
      </c>
      <c r="H397" s="8">
        <v>100</v>
      </c>
      <c r="I397" s="8">
        <v>1</v>
      </c>
      <c r="J397" s="12">
        <f t="shared" si="6"/>
        <v>1</v>
      </c>
    </row>
    <row r="398" spans="1:10" x14ac:dyDescent="0.3">
      <c r="A398" s="27">
        <v>2</v>
      </c>
      <c r="B398" s="27">
        <v>2001</v>
      </c>
      <c r="C398" s="10">
        <v>2003</v>
      </c>
      <c r="D398" s="9" t="s">
        <v>174</v>
      </c>
      <c r="E398" s="9">
        <v>2014</v>
      </c>
      <c r="F398" s="5" t="s">
        <v>392</v>
      </c>
      <c r="G398" s="3" t="s">
        <v>393</v>
      </c>
      <c r="H398" s="14">
        <v>100</v>
      </c>
      <c r="I398" s="8">
        <v>1</v>
      </c>
      <c r="J398" s="12">
        <f t="shared" si="6"/>
        <v>1</v>
      </c>
    </row>
    <row r="399" spans="1:10" x14ac:dyDescent="0.3">
      <c r="A399" s="27">
        <v>2</v>
      </c>
      <c r="B399" s="27">
        <v>2001</v>
      </c>
      <c r="C399" s="10">
        <v>2003</v>
      </c>
      <c r="D399" s="9" t="s">
        <v>174</v>
      </c>
      <c r="E399" s="9">
        <v>2014</v>
      </c>
      <c r="F399" s="9" t="s">
        <v>400</v>
      </c>
      <c r="G399" s="3" t="s">
        <v>407</v>
      </c>
      <c r="H399" s="8">
        <v>100</v>
      </c>
      <c r="I399" s="8">
        <v>1</v>
      </c>
      <c r="J399" s="12">
        <f t="shared" si="6"/>
        <v>1</v>
      </c>
    </row>
    <row r="400" spans="1:10" x14ac:dyDescent="0.3">
      <c r="A400" s="27">
        <v>11</v>
      </c>
      <c r="B400" s="27">
        <v>2001</v>
      </c>
      <c r="C400" s="10">
        <v>2012</v>
      </c>
      <c r="D400" s="9" t="s">
        <v>99</v>
      </c>
      <c r="E400" s="9" t="s">
        <v>46</v>
      </c>
      <c r="F400" s="5" t="s">
        <v>272</v>
      </c>
      <c r="G400" s="23" t="s">
        <v>280</v>
      </c>
      <c r="H400" s="11">
        <v>194</v>
      </c>
      <c r="I400" s="11">
        <v>2</v>
      </c>
      <c r="J400" s="12">
        <f t="shared" si="6"/>
        <v>1.0309278350515463</v>
      </c>
    </row>
    <row r="401" spans="1:10" x14ac:dyDescent="0.3">
      <c r="A401" s="27">
        <v>12</v>
      </c>
      <c r="B401" s="27">
        <v>2001</v>
      </c>
      <c r="C401" s="10">
        <v>2013</v>
      </c>
      <c r="D401" s="9" t="s">
        <v>99</v>
      </c>
      <c r="E401" s="9">
        <v>2015</v>
      </c>
      <c r="F401" s="16" t="s">
        <v>149</v>
      </c>
      <c r="G401" s="15" t="s">
        <v>152</v>
      </c>
      <c r="H401" s="11">
        <v>581</v>
      </c>
      <c r="I401" s="11">
        <v>6</v>
      </c>
      <c r="J401" s="12">
        <f t="shared" si="6"/>
        <v>1.0327022375215147</v>
      </c>
    </row>
    <row r="402" spans="1:10" x14ac:dyDescent="0.3">
      <c r="A402" s="27">
        <v>7</v>
      </c>
      <c r="B402" s="27">
        <v>2005</v>
      </c>
      <c r="C402" s="10">
        <v>2012</v>
      </c>
      <c r="D402" s="5" t="s">
        <v>413</v>
      </c>
      <c r="E402" s="9">
        <v>2016</v>
      </c>
      <c r="F402" s="5" t="s">
        <v>451</v>
      </c>
      <c r="G402" s="5" t="s">
        <v>460</v>
      </c>
      <c r="H402" s="11">
        <v>187</v>
      </c>
      <c r="I402" s="11">
        <v>2</v>
      </c>
      <c r="J402" s="12">
        <f t="shared" si="6"/>
        <v>1.0695187165775399</v>
      </c>
    </row>
    <row r="403" spans="1:10" x14ac:dyDescent="0.3">
      <c r="A403" s="27">
        <v>6</v>
      </c>
      <c r="B403" s="27">
        <v>2001</v>
      </c>
      <c r="C403" s="10">
        <v>2007</v>
      </c>
      <c r="D403" s="9" t="s">
        <v>99</v>
      </c>
      <c r="E403" s="9">
        <v>2015</v>
      </c>
      <c r="F403" s="9" t="s">
        <v>138</v>
      </c>
      <c r="G403" s="6" t="s">
        <v>146</v>
      </c>
      <c r="H403" s="7">
        <v>184</v>
      </c>
      <c r="I403" s="7">
        <v>2</v>
      </c>
      <c r="J403" s="12">
        <f t="shared" si="6"/>
        <v>1.0869565217391304</v>
      </c>
    </row>
    <row r="404" spans="1:10" x14ac:dyDescent="0.3">
      <c r="A404" s="27">
        <v>6</v>
      </c>
      <c r="B404" s="27">
        <v>2003</v>
      </c>
      <c r="C404" s="10">
        <v>2009</v>
      </c>
      <c r="D404" s="9" t="s">
        <v>99</v>
      </c>
      <c r="E404" s="9">
        <v>2014</v>
      </c>
      <c r="F404" s="3" t="s">
        <v>105</v>
      </c>
      <c r="G404" s="3" t="s">
        <v>112</v>
      </c>
      <c r="H404" s="8">
        <v>184</v>
      </c>
      <c r="I404" s="8">
        <v>2</v>
      </c>
      <c r="J404" s="12">
        <f t="shared" si="6"/>
        <v>1.0869565217391304</v>
      </c>
    </row>
    <row r="405" spans="1:10" x14ac:dyDescent="0.3">
      <c r="A405" s="27">
        <v>6</v>
      </c>
      <c r="B405" s="27">
        <v>2001</v>
      </c>
      <c r="C405" s="10">
        <v>2007</v>
      </c>
      <c r="D405" s="9" t="s">
        <v>9</v>
      </c>
      <c r="E405" s="9">
        <v>2010</v>
      </c>
      <c r="F405" s="9" t="s">
        <v>192</v>
      </c>
      <c r="G405" s="9" t="s">
        <v>196</v>
      </c>
      <c r="H405" s="7">
        <v>91</v>
      </c>
      <c r="I405" s="7">
        <v>1</v>
      </c>
      <c r="J405" s="12">
        <f t="shared" si="6"/>
        <v>1.098901098901099</v>
      </c>
    </row>
    <row r="406" spans="1:10" x14ac:dyDescent="0.3">
      <c r="A406" s="27">
        <v>8</v>
      </c>
      <c r="B406" s="27">
        <v>2003</v>
      </c>
      <c r="C406" s="10">
        <v>2011</v>
      </c>
      <c r="D406" s="2" t="s">
        <v>45</v>
      </c>
      <c r="E406" s="9">
        <v>2014</v>
      </c>
      <c r="F406" s="2" t="s">
        <v>490</v>
      </c>
      <c r="G406" s="2" t="s">
        <v>496</v>
      </c>
      <c r="H406" s="4">
        <v>89</v>
      </c>
      <c r="I406" s="4">
        <v>1</v>
      </c>
      <c r="J406" s="12">
        <f t="shared" si="6"/>
        <v>1.1235955056179776</v>
      </c>
    </row>
    <row r="407" spans="1:10" x14ac:dyDescent="0.3">
      <c r="A407" s="27">
        <v>0</v>
      </c>
      <c r="B407" s="27">
        <v>2003</v>
      </c>
      <c r="C407" s="10">
        <v>2002</v>
      </c>
      <c r="D407" s="9" t="s">
        <v>113</v>
      </c>
      <c r="E407" s="9">
        <v>2014</v>
      </c>
      <c r="F407" s="3" t="s">
        <v>316</v>
      </c>
      <c r="G407" s="3" t="s">
        <v>523</v>
      </c>
      <c r="H407" s="14">
        <v>441</v>
      </c>
      <c r="I407" s="14">
        <v>5</v>
      </c>
      <c r="J407" s="12">
        <f t="shared" si="6"/>
        <v>1.1337868480725624</v>
      </c>
    </row>
    <row r="408" spans="1:10" x14ac:dyDescent="0.3">
      <c r="A408" s="27">
        <v>14</v>
      </c>
      <c r="B408" s="27">
        <v>2000</v>
      </c>
      <c r="C408" s="10">
        <v>2014</v>
      </c>
      <c r="D408" s="9" t="s">
        <v>45</v>
      </c>
      <c r="E408" s="9" t="s">
        <v>46</v>
      </c>
      <c r="F408" s="9" t="s">
        <v>47</v>
      </c>
      <c r="G408" s="9" t="s">
        <v>62</v>
      </c>
      <c r="H408" s="13">
        <v>174</v>
      </c>
      <c r="I408" s="13">
        <v>2</v>
      </c>
      <c r="J408" s="12">
        <f t="shared" si="6"/>
        <v>1.1494252873563218</v>
      </c>
    </row>
    <row r="409" spans="1:10" x14ac:dyDescent="0.3">
      <c r="A409" s="27">
        <v>7</v>
      </c>
      <c r="B409" s="27">
        <v>2002</v>
      </c>
      <c r="C409" s="10">
        <v>2009</v>
      </c>
      <c r="D409" s="9" t="s">
        <v>174</v>
      </c>
      <c r="E409" s="9" t="s">
        <v>46</v>
      </c>
      <c r="F409" s="3" t="s">
        <v>301</v>
      </c>
      <c r="G409" s="3" t="s">
        <v>310</v>
      </c>
      <c r="H409" s="8">
        <v>86</v>
      </c>
      <c r="I409" s="8">
        <v>1</v>
      </c>
      <c r="J409" s="12">
        <f t="shared" si="6"/>
        <v>1.1627906976744187</v>
      </c>
    </row>
    <row r="410" spans="1:10" x14ac:dyDescent="0.3">
      <c r="A410" s="27">
        <v>6</v>
      </c>
      <c r="B410" s="27">
        <v>2003</v>
      </c>
      <c r="C410" s="10">
        <v>2009</v>
      </c>
      <c r="D410" s="3" t="s">
        <v>113</v>
      </c>
      <c r="E410" s="9">
        <v>2014</v>
      </c>
      <c r="F410" s="3" t="s">
        <v>316</v>
      </c>
      <c r="G410" s="3" t="s">
        <v>318</v>
      </c>
      <c r="H410" s="8">
        <v>86</v>
      </c>
      <c r="I410" s="8">
        <v>1</v>
      </c>
      <c r="J410" s="12">
        <f t="shared" si="6"/>
        <v>1.1627906976744187</v>
      </c>
    </row>
    <row r="411" spans="1:10" x14ac:dyDescent="0.3">
      <c r="A411" s="27">
        <v>2</v>
      </c>
      <c r="B411" s="27">
        <v>2001</v>
      </c>
      <c r="C411" s="10">
        <v>2003</v>
      </c>
      <c r="D411" s="9" t="s">
        <v>99</v>
      </c>
      <c r="E411" s="9">
        <v>2015</v>
      </c>
      <c r="F411" s="9" t="s">
        <v>261</v>
      </c>
      <c r="G411" s="3" t="s">
        <v>269</v>
      </c>
      <c r="H411" s="8">
        <v>85</v>
      </c>
      <c r="I411" s="8">
        <v>1</v>
      </c>
      <c r="J411" s="12">
        <f t="shared" si="6"/>
        <v>1.1764705882352942</v>
      </c>
    </row>
    <row r="412" spans="1:10" x14ac:dyDescent="0.3">
      <c r="A412" s="27">
        <v>2</v>
      </c>
      <c r="B412" s="27">
        <v>2003</v>
      </c>
      <c r="C412" s="10">
        <v>2005</v>
      </c>
      <c r="D412" s="9" t="s">
        <v>113</v>
      </c>
      <c r="E412" s="9">
        <v>2014</v>
      </c>
      <c r="F412" s="3" t="s">
        <v>316</v>
      </c>
      <c r="G412" s="9" t="s">
        <v>520</v>
      </c>
      <c r="H412" s="29">
        <v>505</v>
      </c>
      <c r="I412" s="29">
        <v>6</v>
      </c>
      <c r="J412" s="12">
        <f t="shared" si="6"/>
        <v>1.1881188118811881</v>
      </c>
    </row>
    <row r="413" spans="1:10" x14ac:dyDescent="0.3">
      <c r="A413" s="27">
        <v>7</v>
      </c>
      <c r="B413" s="27">
        <v>2002</v>
      </c>
      <c r="C413" s="10">
        <v>2009</v>
      </c>
      <c r="D413" s="9" t="s">
        <v>99</v>
      </c>
      <c r="E413" s="9">
        <v>2015</v>
      </c>
      <c r="F413" s="3" t="s">
        <v>129</v>
      </c>
      <c r="G413" s="3" t="s">
        <v>131</v>
      </c>
      <c r="H413" s="8">
        <v>83</v>
      </c>
      <c r="I413" s="8">
        <v>1</v>
      </c>
      <c r="J413" s="12">
        <f t="shared" si="6"/>
        <v>1.2048192771084338</v>
      </c>
    </row>
    <row r="414" spans="1:10" x14ac:dyDescent="0.3">
      <c r="A414" s="27">
        <v>6</v>
      </c>
      <c r="B414" s="27">
        <v>2003</v>
      </c>
      <c r="C414" s="10">
        <v>2009</v>
      </c>
      <c r="D414" s="9" t="s">
        <v>99</v>
      </c>
      <c r="E414" s="9">
        <v>2014</v>
      </c>
      <c r="F414" s="3" t="s">
        <v>105</v>
      </c>
      <c r="G414" s="3" t="s">
        <v>107</v>
      </c>
      <c r="H414" s="8">
        <v>158</v>
      </c>
      <c r="I414" s="8">
        <v>2</v>
      </c>
      <c r="J414" s="12">
        <f t="shared" si="6"/>
        <v>1.2658227848101267</v>
      </c>
    </row>
    <row r="415" spans="1:10" x14ac:dyDescent="0.3">
      <c r="A415" s="27">
        <v>11</v>
      </c>
      <c r="B415" s="27">
        <v>2001</v>
      </c>
      <c r="C415" s="10">
        <v>2012</v>
      </c>
      <c r="D415" s="9" t="s">
        <v>99</v>
      </c>
      <c r="E415" s="9" t="s">
        <v>46</v>
      </c>
      <c r="F415" s="5" t="s">
        <v>272</v>
      </c>
      <c r="G415" s="5" t="s">
        <v>275</v>
      </c>
      <c r="H415" s="11">
        <v>158</v>
      </c>
      <c r="I415" s="11">
        <v>2</v>
      </c>
      <c r="J415" s="12">
        <f t="shared" si="6"/>
        <v>1.2658227848101267</v>
      </c>
    </row>
    <row r="416" spans="1:10" x14ac:dyDescent="0.3">
      <c r="A416" s="27">
        <v>6</v>
      </c>
      <c r="B416" s="27">
        <v>2001</v>
      </c>
      <c r="C416" s="10">
        <v>2007</v>
      </c>
      <c r="D416" s="9" t="s">
        <v>99</v>
      </c>
      <c r="E416" s="9" t="s">
        <v>46</v>
      </c>
      <c r="F416" s="5" t="s">
        <v>272</v>
      </c>
      <c r="G416" s="6" t="s">
        <v>275</v>
      </c>
      <c r="H416" s="7">
        <v>78</v>
      </c>
      <c r="I416" s="7">
        <v>1</v>
      </c>
      <c r="J416" s="12">
        <f t="shared" si="6"/>
        <v>1.2820512820512819</v>
      </c>
    </row>
    <row r="417" spans="1:10" x14ac:dyDescent="0.3">
      <c r="A417" s="27">
        <v>7</v>
      </c>
      <c r="B417" s="27">
        <v>2002</v>
      </c>
      <c r="C417" s="10">
        <v>2009</v>
      </c>
      <c r="D417" s="9" t="s">
        <v>99</v>
      </c>
      <c r="E417" s="9">
        <v>2015</v>
      </c>
      <c r="F417" s="16" t="s">
        <v>119</v>
      </c>
      <c r="G417" s="3" t="s">
        <v>120</v>
      </c>
      <c r="H417" s="8">
        <v>76</v>
      </c>
      <c r="I417" s="8">
        <v>1</v>
      </c>
      <c r="J417" s="12">
        <f t="shared" si="6"/>
        <v>1.3157894736842104</v>
      </c>
    </row>
    <row r="418" spans="1:10" x14ac:dyDescent="0.3">
      <c r="A418" s="27">
        <v>8</v>
      </c>
      <c r="B418" s="27">
        <v>2005</v>
      </c>
      <c r="C418" s="10">
        <v>2013</v>
      </c>
      <c r="D418" s="9" t="s">
        <v>99</v>
      </c>
      <c r="E418" s="9" t="s">
        <v>46</v>
      </c>
      <c r="F418" s="16" t="s">
        <v>325</v>
      </c>
      <c r="G418" s="15" t="s">
        <v>326</v>
      </c>
      <c r="H418" s="11">
        <v>519</v>
      </c>
      <c r="I418" s="11">
        <v>7</v>
      </c>
      <c r="J418" s="12">
        <f t="shared" si="6"/>
        <v>1.3487475915221581</v>
      </c>
    </row>
    <row r="419" spans="1:10" x14ac:dyDescent="0.3">
      <c r="A419" s="27">
        <v>11</v>
      </c>
      <c r="B419" s="27">
        <v>2001</v>
      </c>
      <c r="C419" s="10">
        <v>2012</v>
      </c>
      <c r="D419" s="9" t="s">
        <v>99</v>
      </c>
      <c r="E419" s="9">
        <v>2015</v>
      </c>
      <c r="F419" s="9" t="s">
        <v>138</v>
      </c>
      <c r="G419" s="6" t="s">
        <v>142</v>
      </c>
      <c r="H419" s="11">
        <v>140</v>
      </c>
      <c r="I419" s="11">
        <v>2</v>
      </c>
      <c r="J419" s="12">
        <f t="shared" si="6"/>
        <v>1.4285714285714286</v>
      </c>
    </row>
    <row r="420" spans="1:10" x14ac:dyDescent="0.3">
      <c r="A420" s="27">
        <v>7</v>
      </c>
      <c r="B420" s="27">
        <v>2002</v>
      </c>
      <c r="C420" s="10">
        <v>2009</v>
      </c>
      <c r="D420" s="9" t="s">
        <v>99</v>
      </c>
      <c r="E420" s="9">
        <v>2015</v>
      </c>
      <c r="F420" s="16" t="s">
        <v>119</v>
      </c>
      <c r="G420" s="3" t="s">
        <v>122</v>
      </c>
      <c r="H420" s="8">
        <v>138</v>
      </c>
      <c r="I420" s="8">
        <v>2</v>
      </c>
      <c r="J420" s="12">
        <f t="shared" si="6"/>
        <v>1.4492753623188406</v>
      </c>
    </row>
    <row r="421" spans="1:10" x14ac:dyDescent="0.3">
      <c r="A421" s="27">
        <v>7</v>
      </c>
      <c r="B421" s="27">
        <v>2005</v>
      </c>
      <c r="C421" s="10">
        <v>2012</v>
      </c>
      <c r="D421" s="5" t="s">
        <v>413</v>
      </c>
      <c r="E421" s="9">
        <v>2016</v>
      </c>
      <c r="F421" s="5" t="s">
        <v>451</v>
      </c>
      <c r="G421" s="5" t="s">
        <v>457</v>
      </c>
      <c r="H421" s="11">
        <v>207</v>
      </c>
      <c r="I421" s="11">
        <v>3</v>
      </c>
      <c r="J421" s="12">
        <f t="shared" si="6"/>
        <v>1.4492753623188406</v>
      </c>
    </row>
    <row r="422" spans="1:10" x14ac:dyDescent="0.3">
      <c r="A422" s="27">
        <v>6</v>
      </c>
      <c r="B422" s="27">
        <v>2001</v>
      </c>
      <c r="C422" s="10">
        <v>2007</v>
      </c>
      <c r="D422" s="9" t="s">
        <v>99</v>
      </c>
      <c r="E422" s="9">
        <v>2015</v>
      </c>
      <c r="F422" s="9" t="s">
        <v>261</v>
      </c>
      <c r="G422" s="6" t="s">
        <v>269</v>
      </c>
      <c r="H422" s="7">
        <v>65</v>
      </c>
      <c r="I422" s="7">
        <v>1</v>
      </c>
      <c r="J422" s="12">
        <f t="shared" si="6"/>
        <v>1.5384615384615385</v>
      </c>
    </row>
    <row r="423" spans="1:10" x14ac:dyDescent="0.3">
      <c r="A423" s="27">
        <v>6</v>
      </c>
      <c r="B423" s="27">
        <v>2003</v>
      </c>
      <c r="C423" s="10">
        <v>2009</v>
      </c>
      <c r="D423" s="9" t="s">
        <v>99</v>
      </c>
      <c r="E423" s="9">
        <v>2014</v>
      </c>
      <c r="F423" s="3" t="s">
        <v>105</v>
      </c>
      <c r="G423" s="3" t="s">
        <v>108</v>
      </c>
      <c r="H423" s="8">
        <v>130</v>
      </c>
      <c r="I423" s="8">
        <v>2</v>
      </c>
      <c r="J423" s="12">
        <f t="shared" si="6"/>
        <v>1.5384615384615385</v>
      </c>
    </row>
    <row r="424" spans="1:10" x14ac:dyDescent="0.3">
      <c r="A424" s="27">
        <v>7</v>
      </c>
      <c r="B424" s="27">
        <v>2002</v>
      </c>
      <c r="C424" s="10">
        <v>2009</v>
      </c>
      <c r="D424" s="9" t="s">
        <v>174</v>
      </c>
      <c r="E424" s="9" t="s">
        <v>46</v>
      </c>
      <c r="F424" s="3" t="s">
        <v>301</v>
      </c>
      <c r="G424" s="3" t="s">
        <v>304</v>
      </c>
      <c r="H424" s="8">
        <v>65</v>
      </c>
      <c r="I424" s="8">
        <v>1</v>
      </c>
      <c r="J424" s="12">
        <f t="shared" si="6"/>
        <v>1.5384615384615385</v>
      </c>
    </row>
    <row r="425" spans="1:10" x14ac:dyDescent="0.3">
      <c r="A425" s="27">
        <v>5</v>
      </c>
      <c r="B425" s="27">
        <v>2004</v>
      </c>
      <c r="C425" s="10">
        <v>2009</v>
      </c>
      <c r="D425" s="3" t="s">
        <v>45</v>
      </c>
      <c r="E425" s="9">
        <v>2014</v>
      </c>
      <c r="F425" s="3" t="s">
        <v>440</v>
      </c>
      <c r="G425" s="3" t="s">
        <v>444</v>
      </c>
      <c r="H425" s="8">
        <v>64</v>
      </c>
      <c r="I425" s="8">
        <v>1</v>
      </c>
      <c r="J425" s="12">
        <f t="shared" si="6"/>
        <v>1.5625</v>
      </c>
    </row>
    <row r="426" spans="1:10" x14ac:dyDescent="0.3">
      <c r="A426" s="27">
        <v>9</v>
      </c>
      <c r="B426" s="27">
        <v>2005</v>
      </c>
      <c r="C426" s="10">
        <v>2014</v>
      </c>
      <c r="D426" s="5" t="s">
        <v>413</v>
      </c>
      <c r="E426" s="9">
        <v>2016</v>
      </c>
      <c r="F426" s="5" t="s">
        <v>451</v>
      </c>
      <c r="G426" s="9" t="s">
        <v>454</v>
      </c>
      <c r="H426" s="13">
        <v>190</v>
      </c>
      <c r="I426" s="13">
        <v>3</v>
      </c>
      <c r="J426" s="12">
        <f t="shared" si="6"/>
        <v>1.5789473684210527</v>
      </c>
    </row>
    <row r="427" spans="1:10" x14ac:dyDescent="0.3">
      <c r="A427" s="27">
        <v>11</v>
      </c>
      <c r="B427" s="27">
        <v>2001</v>
      </c>
      <c r="C427" s="10">
        <v>2012</v>
      </c>
      <c r="D427" s="9" t="s">
        <v>99</v>
      </c>
      <c r="E427" s="9" t="s">
        <v>46</v>
      </c>
      <c r="F427" s="5" t="s">
        <v>272</v>
      </c>
      <c r="G427" s="5" t="s">
        <v>273</v>
      </c>
      <c r="H427" s="11">
        <v>188</v>
      </c>
      <c r="I427" s="11">
        <v>3</v>
      </c>
      <c r="J427" s="12">
        <f t="shared" si="6"/>
        <v>1.5957446808510638</v>
      </c>
    </row>
    <row r="428" spans="1:10" x14ac:dyDescent="0.3">
      <c r="A428" s="27">
        <v>6</v>
      </c>
      <c r="B428" s="27">
        <v>2001</v>
      </c>
      <c r="C428" s="10">
        <v>2007</v>
      </c>
      <c r="D428" s="9" t="s">
        <v>9</v>
      </c>
      <c r="E428" s="9">
        <v>2010</v>
      </c>
      <c r="F428" s="9" t="s">
        <v>192</v>
      </c>
      <c r="G428" s="6" t="s">
        <v>198</v>
      </c>
      <c r="H428" s="7">
        <v>176</v>
      </c>
      <c r="I428" s="7">
        <v>3</v>
      </c>
      <c r="J428" s="12">
        <f t="shared" si="6"/>
        <v>1.7045454545454544</v>
      </c>
    </row>
    <row r="429" spans="1:10" x14ac:dyDescent="0.3">
      <c r="A429" s="27">
        <v>13</v>
      </c>
      <c r="B429" s="27">
        <v>2001</v>
      </c>
      <c r="C429" s="10">
        <v>2014</v>
      </c>
      <c r="D429" s="9" t="s">
        <v>99</v>
      </c>
      <c r="E429" s="9" t="s">
        <v>46</v>
      </c>
      <c r="F429" s="5" t="s">
        <v>272</v>
      </c>
      <c r="G429" s="9" t="s">
        <v>276</v>
      </c>
      <c r="H429" s="13">
        <v>233</v>
      </c>
      <c r="I429" s="13">
        <v>4</v>
      </c>
      <c r="J429" s="12">
        <f t="shared" si="6"/>
        <v>1.7167381974248928</v>
      </c>
    </row>
    <row r="430" spans="1:10" x14ac:dyDescent="0.3">
      <c r="A430" s="27">
        <v>7</v>
      </c>
      <c r="B430" s="27">
        <v>2002</v>
      </c>
      <c r="C430" s="10">
        <v>2009</v>
      </c>
      <c r="D430" s="9" t="s">
        <v>174</v>
      </c>
      <c r="E430" s="9" t="s">
        <v>46</v>
      </c>
      <c r="F430" s="3" t="s">
        <v>241</v>
      </c>
      <c r="G430" s="3" t="s">
        <v>242</v>
      </c>
      <c r="H430" s="8">
        <v>226</v>
      </c>
      <c r="I430" s="8">
        <v>4</v>
      </c>
      <c r="J430" s="12">
        <f t="shared" si="6"/>
        <v>1.7699115044247788</v>
      </c>
    </row>
    <row r="431" spans="1:10" x14ac:dyDescent="0.3">
      <c r="A431" s="27">
        <v>9</v>
      </c>
      <c r="B431" s="27">
        <v>2005</v>
      </c>
      <c r="C431" s="10">
        <v>2014</v>
      </c>
      <c r="D431" s="9" t="s">
        <v>113</v>
      </c>
      <c r="E431" s="9" t="s">
        <v>46</v>
      </c>
      <c r="F431" s="2" t="s">
        <v>366</v>
      </c>
      <c r="G431" s="9" t="s">
        <v>369</v>
      </c>
      <c r="H431" s="13">
        <v>113</v>
      </c>
      <c r="I431" s="13">
        <v>2</v>
      </c>
      <c r="J431" s="12">
        <f t="shared" si="6"/>
        <v>1.7699115044247788</v>
      </c>
    </row>
    <row r="432" spans="1:10" x14ac:dyDescent="0.3">
      <c r="A432" s="27">
        <v>11</v>
      </c>
      <c r="B432" s="27">
        <v>2001</v>
      </c>
      <c r="C432" s="10">
        <v>2012</v>
      </c>
      <c r="D432" s="9" t="s">
        <v>99</v>
      </c>
      <c r="E432" s="9">
        <v>2015</v>
      </c>
      <c r="F432" s="9" t="s">
        <v>261</v>
      </c>
      <c r="G432" s="5" t="s">
        <v>266</v>
      </c>
      <c r="H432" s="11">
        <v>110</v>
      </c>
      <c r="I432" s="11">
        <v>2</v>
      </c>
      <c r="J432" s="12">
        <f t="shared" si="6"/>
        <v>1.8181818181818181</v>
      </c>
    </row>
    <row r="433" spans="1:10" x14ac:dyDescent="0.3">
      <c r="A433" s="27">
        <v>4</v>
      </c>
      <c r="B433" s="27">
        <v>2004</v>
      </c>
      <c r="C433" s="10">
        <v>2008</v>
      </c>
      <c r="D433" s="9" t="s">
        <v>9</v>
      </c>
      <c r="E433" s="9">
        <v>2014</v>
      </c>
      <c r="F433" s="9" t="s">
        <v>257</v>
      </c>
      <c r="G433" s="6" t="s">
        <v>258</v>
      </c>
      <c r="H433" s="11">
        <v>712</v>
      </c>
      <c r="I433" s="11">
        <v>13</v>
      </c>
      <c r="J433" s="12">
        <f t="shared" si="6"/>
        <v>1.8258426966292134</v>
      </c>
    </row>
    <row r="434" spans="1:10" x14ac:dyDescent="0.3">
      <c r="A434" s="27">
        <v>0</v>
      </c>
      <c r="B434" s="27">
        <v>2003</v>
      </c>
      <c r="C434" s="10">
        <v>2002</v>
      </c>
      <c r="D434" s="9" t="s">
        <v>99</v>
      </c>
      <c r="E434" s="9">
        <v>2014</v>
      </c>
      <c r="F434" s="5" t="s">
        <v>100</v>
      </c>
      <c r="G434" s="3" t="s">
        <v>103</v>
      </c>
      <c r="H434" s="14">
        <v>265</v>
      </c>
      <c r="I434" s="14">
        <v>5</v>
      </c>
      <c r="J434" s="12">
        <f t="shared" si="6"/>
        <v>1.8867924528301887</v>
      </c>
    </row>
    <row r="435" spans="1:10" x14ac:dyDescent="0.3">
      <c r="A435" s="27">
        <v>11</v>
      </c>
      <c r="B435" s="27">
        <v>2002</v>
      </c>
      <c r="C435" s="10">
        <v>2013</v>
      </c>
      <c r="D435" s="9" t="s">
        <v>174</v>
      </c>
      <c r="E435" s="9" t="s">
        <v>46</v>
      </c>
      <c r="F435" s="3" t="s">
        <v>241</v>
      </c>
      <c r="G435" s="15" t="s">
        <v>245</v>
      </c>
      <c r="H435" s="11">
        <v>471</v>
      </c>
      <c r="I435" s="11">
        <v>9</v>
      </c>
      <c r="J435" s="12">
        <f t="shared" si="6"/>
        <v>1.910828025477707</v>
      </c>
    </row>
    <row r="436" spans="1:10" x14ac:dyDescent="0.3">
      <c r="A436" s="27">
        <v>3</v>
      </c>
      <c r="B436" s="27">
        <v>2002</v>
      </c>
      <c r="C436" s="10">
        <v>2005</v>
      </c>
      <c r="D436" s="9" t="s">
        <v>9</v>
      </c>
      <c r="E436" s="9">
        <v>2010</v>
      </c>
      <c r="F436" s="9" t="s">
        <v>32</v>
      </c>
      <c r="G436" s="9" t="s">
        <v>33</v>
      </c>
      <c r="H436" s="29">
        <v>465</v>
      </c>
      <c r="I436" s="29">
        <v>9</v>
      </c>
      <c r="J436" s="12">
        <f t="shared" si="6"/>
        <v>1.935483870967742</v>
      </c>
    </row>
    <row r="437" spans="1:10" x14ac:dyDescent="0.3">
      <c r="A437" s="27">
        <v>6</v>
      </c>
      <c r="B437" s="27">
        <v>2001</v>
      </c>
      <c r="C437" s="10">
        <v>2007</v>
      </c>
      <c r="D437" s="9" t="s">
        <v>99</v>
      </c>
      <c r="E437" s="9">
        <v>2015</v>
      </c>
      <c r="F437" s="9" t="s">
        <v>261</v>
      </c>
      <c r="G437" s="6" t="s">
        <v>262</v>
      </c>
      <c r="H437" s="7">
        <v>153</v>
      </c>
      <c r="I437" s="7">
        <v>3</v>
      </c>
      <c r="J437" s="12">
        <f t="shared" si="6"/>
        <v>1.9607843137254901</v>
      </c>
    </row>
    <row r="438" spans="1:10" x14ac:dyDescent="0.3">
      <c r="A438" s="27">
        <v>6</v>
      </c>
      <c r="B438" s="27">
        <v>2001</v>
      </c>
      <c r="C438" s="10">
        <v>2007</v>
      </c>
      <c r="D438" s="9" t="s">
        <v>99</v>
      </c>
      <c r="E438" s="9">
        <v>2015</v>
      </c>
      <c r="F438" s="9" t="s">
        <v>261</v>
      </c>
      <c r="G438" s="5" t="s">
        <v>270</v>
      </c>
      <c r="H438" s="7">
        <v>254</v>
      </c>
      <c r="I438" s="7">
        <v>5</v>
      </c>
      <c r="J438" s="12">
        <f t="shared" si="6"/>
        <v>1.9685039370078741</v>
      </c>
    </row>
    <row r="439" spans="1:10" x14ac:dyDescent="0.3">
      <c r="A439" s="27">
        <v>7</v>
      </c>
      <c r="B439" s="27">
        <v>2000</v>
      </c>
      <c r="C439" s="10">
        <v>2007</v>
      </c>
      <c r="D439" s="9" t="s">
        <v>45</v>
      </c>
      <c r="E439" s="9" t="s">
        <v>46</v>
      </c>
      <c r="F439" s="9" t="s">
        <v>47</v>
      </c>
      <c r="G439" s="6" t="s">
        <v>50</v>
      </c>
      <c r="H439" s="7">
        <v>151</v>
      </c>
      <c r="I439" s="7">
        <v>3</v>
      </c>
      <c r="J439" s="12">
        <f t="shared" si="6"/>
        <v>1.9867549668874174</v>
      </c>
    </row>
    <row r="440" spans="1:10" x14ac:dyDescent="0.3">
      <c r="A440" s="27">
        <v>7</v>
      </c>
      <c r="B440" s="27">
        <v>2002</v>
      </c>
      <c r="C440" s="10">
        <v>2009</v>
      </c>
      <c r="D440" s="9" t="s">
        <v>99</v>
      </c>
      <c r="E440" s="9">
        <v>2015</v>
      </c>
      <c r="F440" s="16" t="s">
        <v>119</v>
      </c>
      <c r="G440" s="3" t="s">
        <v>127</v>
      </c>
      <c r="H440" s="8">
        <v>100</v>
      </c>
      <c r="I440" s="8">
        <v>2</v>
      </c>
      <c r="J440" s="12">
        <f t="shared" si="6"/>
        <v>2</v>
      </c>
    </row>
    <row r="441" spans="1:10" x14ac:dyDescent="0.3">
      <c r="A441" s="27">
        <v>11</v>
      </c>
      <c r="B441" s="27">
        <v>2001</v>
      </c>
      <c r="C441" s="10">
        <v>2012</v>
      </c>
      <c r="D441" s="9" t="s">
        <v>99</v>
      </c>
      <c r="E441" s="9">
        <v>2015</v>
      </c>
      <c r="F441" s="9" t="s">
        <v>261</v>
      </c>
      <c r="G441" s="5" t="s">
        <v>267</v>
      </c>
      <c r="H441" s="11">
        <v>142</v>
      </c>
      <c r="I441" s="11">
        <v>3</v>
      </c>
      <c r="J441" s="12">
        <f t="shared" si="6"/>
        <v>2.112676056338028</v>
      </c>
    </row>
    <row r="442" spans="1:10" x14ac:dyDescent="0.3">
      <c r="A442" s="27">
        <v>7</v>
      </c>
      <c r="B442" s="27">
        <v>2005</v>
      </c>
      <c r="C442" s="10">
        <v>2012</v>
      </c>
      <c r="D442" s="5" t="s">
        <v>413</v>
      </c>
      <c r="E442" s="9" t="s">
        <v>46</v>
      </c>
      <c r="F442" s="9" t="s">
        <v>414</v>
      </c>
      <c r="G442" s="5" t="s">
        <v>422</v>
      </c>
      <c r="H442" s="11">
        <v>188</v>
      </c>
      <c r="I442" s="11">
        <v>4</v>
      </c>
      <c r="J442" s="12">
        <f t="shared" si="6"/>
        <v>2.1276595744680851</v>
      </c>
    </row>
    <row r="443" spans="1:10" x14ac:dyDescent="0.3">
      <c r="A443" s="27">
        <v>11</v>
      </c>
      <c r="B443" s="27">
        <v>2001</v>
      </c>
      <c r="C443" s="10">
        <v>2012</v>
      </c>
      <c r="D443" s="9" t="s">
        <v>99</v>
      </c>
      <c r="E443" s="9">
        <v>2015</v>
      </c>
      <c r="F443" s="9" t="s">
        <v>138</v>
      </c>
      <c r="G443" s="5" t="s">
        <v>144</v>
      </c>
      <c r="H443" s="11">
        <v>233</v>
      </c>
      <c r="I443" s="11">
        <v>5</v>
      </c>
      <c r="J443" s="12">
        <f t="shared" si="6"/>
        <v>2.1459227467811157</v>
      </c>
    </row>
    <row r="444" spans="1:10" x14ac:dyDescent="0.3">
      <c r="A444" s="27">
        <v>9</v>
      </c>
      <c r="B444" s="27">
        <v>2005</v>
      </c>
      <c r="C444" s="10">
        <v>2014</v>
      </c>
      <c r="D444" s="5" t="s">
        <v>413</v>
      </c>
      <c r="E444" s="9" t="s">
        <v>46</v>
      </c>
      <c r="F444" s="9" t="s">
        <v>414</v>
      </c>
      <c r="G444" s="9" t="s">
        <v>419</v>
      </c>
      <c r="H444" s="13">
        <v>91</v>
      </c>
      <c r="I444" s="13">
        <v>2</v>
      </c>
      <c r="J444" s="12">
        <f t="shared" si="6"/>
        <v>2.197802197802198</v>
      </c>
    </row>
    <row r="445" spans="1:10" x14ac:dyDescent="0.3">
      <c r="A445" s="27">
        <v>6</v>
      </c>
      <c r="B445" s="27">
        <v>2001</v>
      </c>
      <c r="C445" s="10">
        <v>2007</v>
      </c>
      <c r="D445" s="9" t="s">
        <v>174</v>
      </c>
      <c r="E445" s="9">
        <v>2014</v>
      </c>
      <c r="F445" s="9" t="s">
        <v>400</v>
      </c>
      <c r="G445" s="6" t="s">
        <v>405</v>
      </c>
      <c r="H445" s="7">
        <v>136</v>
      </c>
      <c r="I445" s="7">
        <v>3</v>
      </c>
      <c r="J445" s="12">
        <f t="shared" si="6"/>
        <v>2.2058823529411766</v>
      </c>
    </row>
    <row r="446" spans="1:10" x14ac:dyDescent="0.3">
      <c r="A446" s="27">
        <v>6</v>
      </c>
      <c r="B446" s="27">
        <v>2001</v>
      </c>
      <c r="C446" s="10">
        <v>2007</v>
      </c>
      <c r="D446" s="9" t="s">
        <v>99</v>
      </c>
      <c r="E446" s="9">
        <v>2015</v>
      </c>
      <c r="F446" s="9" t="s">
        <v>261</v>
      </c>
      <c r="G446" s="6" t="s">
        <v>271</v>
      </c>
      <c r="H446" s="7">
        <v>225</v>
      </c>
      <c r="I446" s="7">
        <v>5</v>
      </c>
      <c r="J446" s="12">
        <f t="shared" si="6"/>
        <v>2.2222222222222223</v>
      </c>
    </row>
    <row r="447" spans="1:10" x14ac:dyDescent="0.3">
      <c r="A447" s="27">
        <v>6</v>
      </c>
      <c r="B447" s="27">
        <v>2001</v>
      </c>
      <c r="C447" s="10">
        <v>2007</v>
      </c>
      <c r="D447" s="9" t="s">
        <v>174</v>
      </c>
      <c r="E447" s="9">
        <v>2014</v>
      </c>
      <c r="F447" s="9" t="s">
        <v>400</v>
      </c>
      <c r="G447" s="6" t="s">
        <v>402</v>
      </c>
      <c r="H447" s="7">
        <v>44</v>
      </c>
      <c r="I447" s="7">
        <v>1</v>
      </c>
      <c r="J447" s="12">
        <f t="shared" si="6"/>
        <v>2.2727272727272729</v>
      </c>
    </row>
    <row r="448" spans="1:10" x14ac:dyDescent="0.3">
      <c r="A448" s="27">
        <v>6</v>
      </c>
      <c r="B448" s="27">
        <v>2001</v>
      </c>
      <c r="C448" s="10">
        <v>2007</v>
      </c>
      <c r="D448" s="9" t="s">
        <v>99</v>
      </c>
      <c r="E448" s="9" t="s">
        <v>46</v>
      </c>
      <c r="F448" s="5" t="s">
        <v>272</v>
      </c>
      <c r="G448" s="6" t="s">
        <v>279</v>
      </c>
      <c r="H448" s="7">
        <v>125</v>
      </c>
      <c r="I448" s="7">
        <v>3</v>
      </c>
      <c r="J448" s="12">
        <f t="shared" si="6"/>
        <v>2.4</v>
      </c>
    </row>
    <row r="449" spans="1:10" x14ac:dyDescent="0.3">
      <c r="A449" s="27">
        <v>6</v>
      </c>
      <c r="B449" s="27">
        <v>2003</v>
      </c>
      <c r="C449" s="10">
        <v>2009</v>
      </c>
      <c r="D449" s="9" t="s">
        <v>99</v>
      </c>
      <c r="E449" s="9">
        <v>2014</v>
      </c>
      <c r="F449" s="3" t="s">
        <v>105</v>
      </c>
      <c r="G449" s="3" t="s">
        <v>109</v>
      </c>
      <c r="H449" s="8">
        <v>201</v>
      </c>
      <c r="I449" s="8">
        <v>5</v>
      </c>
      <c r="J449" s="12">
        <f t="shared" si="6"/>
        <v>2.4875621890547266</v>
      </c>
    </row>
    <row r="450" spans="1:10" x14ac:dyDescent="0.3">
      <c r="A450" s="27">
        <v>11</v>
      </c>
      <c r="B450" s="27">
        <v>2002</v>
      </c>
      <c r="C450" s="10">
        <v>2013</v>
      </c>
      <c r="D450" s="9" t="s">
        <v>174</v>
      </c>
      <c r="E450" s="9" t="s">
        <v>46</v>
      </c>
      <c r="F450" s="16" t="s">
        <v>301</v>
      </c>
      <c r="G450" s="15" t="s">
        <v>306</v>
      </c>
      <c r="H450" s="11">
        <v>357</v>
      </c>
      <c r="I450" s="11">
        <v>9</v>
      </c>
      <c r="J450" s="12">
        <f t="shared" ref="J450:J513" si="7">(I450/H450)*100</f>
        <v>2.5210084033613445</v>
      </c>
    </row>
    <row r="451" spans="1:10" x14ac:dyDescent="0.3">
      <c r="A451" s="27">
        <v>7</v>
      </c>
      <c r="B451" s="27">
        <v>2002</v>
      </c>
      <c r="C451" s="10">
        <v>2009</v>
      </c>
      <c r="D451" s="9" t="s">
        <v>174</v>
      </c>
      <c r="E451" s="9" t="s">
        <v>46</v>
      </c>
      <c r="F451" s="3" t="s">
        <v>301</v>
      </c>
      <c r="G451" s="3" t="s">
        <v>307</v>
      </c>
      <c r="H451" s="8">
        <v>79</v>
      </c>
      <c r="I451" s="8">
        <v>2</v>
      </c>
      <c r="J451" s="12">
        <f t="shared" si="7"/>
        <v>2.5316455696202533</v>
      </c>
    </row>
    <row r="452" spans="1:10" x14ac:dyDescent="0.3">
      <c r="A452" s="27">
        <v>12</v>
      </c>
      <c r="B452" s="27">
        <v>2002</v>
      </c>
      <c r="C452" s="10">
        <v>2014</v>
      </c>
      <c r="D452" s="9" t="s">
        <v>45</v>
      </c>
      <c r="E452" s="9" t="s">
        <v>46</v>
      </c>
      <c r="F452" s="9" t="s">
        <v>202</v>
      </c>
      <c r="G452" s="5" t="s">
        <v>351</v>
      </c>
      <c r="H452" s="13">
        <v>78</v>
      </c>
      <c r="I452" s="13">
        <v>2</v>
      </c>
      <c r="J452" s="12">
        <f t="shared" si="7"/>
        <v>2.5641025641025639</v>
      </c>
    </row>
    <row r="453" spans="1:10" x14ac:dyDescent="0.3">
      <c r="A453" s="27">
        <v>4</v>
      </c>
      <c r="B453" s="27">
        <v>2004</v>
      </c>
      <c r="C453" s="10">
        <v>2008</v>
      </c>
      <c r="D453" s="9" t="s">
        <v>9</v>
      </c>
      <c r="E453" s="9">
        <v>2014</v>
      </c>
      <c r="F453" s="9" t="s">
        <v>257</v>
      </c>
      <c r="G453" s="6" t="s">
        <v>260</v>
      </c>
      <c r="H453" s="11">
        <v>389</v>
      </c>
      <c r="I453" s="11">
        <v>10</v>
      </c>
      <c r="J453" s="12">
        <f t="shared" si="7"/>
        <v>2.5706940874035991</v>
      </c>
    </row>
    <row r="454" spans="1:10" x14ac:dyDescent="0.3">
      <c r="A454" s="27">
        <v>7</v>
      </c>
      <c r="B454" s="27">
        <v>2002</v>
      </c>
      <c r="C454" s="10">
        <v>2009</v>
      </c>
      <c r="D454" s="9" t="s">
        <v>174</v>
      </c>
      <c r="E454" s="9" t="s">
        <v>46</v>
      </c>
      <c r="F454" s="9" t="s">
        <v>292</v>
      </c>
      <c r="G454" s="3" t="s">
        <v>300</v>
      </c>
      <c r="H454" s="8">
        <v>155</v>
      </c>
      <c r="I454" s="8">
        <v>4</v>
      </c>
      <c r="J454" s="12">
        <f t="shared" si="7"/>
        <v>2.5806451612903225</v>
      </c>
    </row>
    <row r="455" spans="1:10" x14ac:dyDescent="0.3">
      <c r="A455" s="27">
        <v>11</v>
      </c>
      <c r="B455" s="27">
        <v>2001</v>
      </c>
      <c r="C455" s="10">
        <v>2012</v>
      </c>
      <c r="D455" s="9" t="s">
        <v>99</v>
      </c>
      <c r="E455" s="9" t="s">
        <v>46</v>
      </c>
      <c r="F455" s="5" t="s">
        <v>272</v>
      </c>
      <c r="G455" s="5" t="s">
        <v>278</v>
      </c>
      <c r="H455" s="11">
        <v>268</v>
      </c>
      <c r="I455" s="11">
        <v>7</v>
      </c>
      <c r="J455" s="12">
        <f t="shared" si="7"/>
        <v>2.6119402985074625</v>
      </c>
    </row>
    <row r="456" spans="1:10" x14ac:dyDescent="0.3">
      <c r="A456" s="27">
        <v>6</v>
      </c>
      <c r="B456" s="27">
        <v>2001</v>
      </c>
      <c r="C456" s="10">
        <v>2007</v>
      </c>
      <c r="D456" s="9" t="s">
        <v>9</v>
      </c>
      <c r="E456" s="9">
        <v>2010</v>
      </c>
      <c r="F456" s="9" t="s">
        <v>192</v>
      </c>
      <c r="G456" s="6" t="s">
        <v>193</v>
      </c>
      <c r="H456" s="7">
        <v>76</v>
      </c>
      <c r="I456" s="7">
        <v>2</v>
      </c>
      <c r="J456" s="12">
        <f t="shared" si="7"/>
        <v>2.6315789473684208</v>
      </c>
    </row>
    <row r="457" spans="1:10" x14ac:dyDescent="0.3">
      <c r="A457" s="27">
        <v>11</v>
      </c>
      <c r="B457" s="27">
        <v>2002</v>
      </c>
      <c r="C457" s="10">
        <v>2013</v>
      </c>
      <c r="D457" s="9" t="s">
        <v>174</v>
      </c>
      <c r="E457" s="9" t="s">
        <v>46</v>
      </c>
      <c r="F457" s="16" t="s">
        <v>484</v>
      </c>
      <c r="G457" s="15" t="s">
        <v>486</v>
      </c>
      <c r="H457" s="11">
        <v>380</v>
      </c>
      <c r="I457" s="11">
        <v>10</v>
      </c>
      <c r="J457" s="12">
        <f t="shared" si="7"/>
        <v>2.6315789473684208</v>
      </c>
    </row>
    <row r="458" spans="1:10" x14ac:dyDescent="0.3">
      <c r="A458" s="27">
        <v>6</v>
      </c>
      <c r="B458" s="27">
        <v>2001</v>
      </c>
      <c r="C458" s="10">
        <v>2007</v>
      </c>
      <c r="D458" s="9" t="s">
        <v>99</v>
      </c>
      <c r="E458" s="9">
        <v>2015</v>
      </c>
      <c r="F458" s="9" t="s">
        <v>138</v>
      </c>
      <c r="G458" s="6" t="s">
        <v>140</v>
      </c>
      <c r="H458" s="7">
        <v>110</v>
      </c>
      <c r="I458" s="7">
        <v>3</v>
      </c>
      <c r="J458" s="12">
        <f t="shared" si="7"/>
        <v>2.7272727272727271</v>
      </c>
    </row>
    <row r="459" spans="1:10" x14ac:dyDescent="0.3">
      <c r="A459" s="27">
        <v>6</v>
      </c>
      <c r="B459" s="27">
        <v>2001</v>
      </c>
      <c r="C459" s="10">
        <v>2007</v>
      </c>
      <c r="D459" s="9" t="s">
        <v>174</v>
      </c>
      <c r="E459" s="9">
        <v>2014</v>
      </c>
      <c r="F459" s="5" t="s">
        <v>392</v>
      </c>
      <c r="G459" s="6" t="s">
        <v>396</v>
      </c>
      <c r="H459" s="7">
        <v>107</v>
      </c>
      <c r="I459" s="7">
        <v>3</v>
      </c>
      <c r="J459" s="12">
        <f t="shared" si="7"/>
        <v>2.8037383177570092</v>
      </c>
    </row>
    <row r="460" spans="1:10" x14ac:dyDescent="0.3">
      <c r="A460" s="27">
        <v>2</v>
      </c>
      <c r="B460" s="27">
        <v>2001</v>
      </c>
      <c r="C460" s="10">
        <v>2003</v>
      </c>
      <c r="D460" s="9" t="s">
        <v>9</v>
      </c>
      <c r="E460" s="9">
        <v>2010</v>
      </c>
      <c r="F460" s="9" t="s">
        <v>192</v>
      </c>
      <c r="G460" s="3" t="s">
        <v>195</v>
      </c>
      <c r="H460" s="8">
        <v>105</v>
      </c>
      <c r="I460" s="8">
        <v>3</v>
      </c>
      <c r="J460" s="12">
        <f t="shared" si="7"/>
        <v>2.8571428571428572</v>
      </c>
    </row>
    <row r="461" spans="1:10" x14ac:dyDescent="0.3">
      <c r="A461" s="27">
        <v>0</v>
      </c>
      <c r="B461" s="27">
        <v>2005</v>
      </c>
      <c r="C461" s="10">
        <v>2004</v>
      </c>
      <c r="D461" s="5" t="s">
        <v>413</v>
      </c>
      <c r="E461" s="9">
        <v>2016</v>
      </c>
      <c r="F461" s="5" t="s">
        <v>451</v>
      </c>
      <c r="G461" s="9" t="s">
        <v>459</v>
      </c>
      <c r="H461" s="11">
        <v>138</v>
      </c>
      <c r="I461" s="11">
        <v>4</v>
      </c>
      <c r="J461" s="12">
        <f t="shared" si="7"/>
        <v>2.8985507246376812</v>
      </c>
    </row>
    <row r="462" spans="1:10" x14ac:dyDescent="0.3">
      <c r="A462" s="27">
        <v>7</v>
      </c>
      <c r="B462" s="27">
        <v>2000</v>
      </c>
      <c r="C462" s="10">
        <v>2007</v>
      </c>
      <c r="D462" s="9" t="s">
        <v>45</v>
      </c>
      <c r="E462" s="9" t="s">
        <v>46</v>
      </c>
      <c r="F462" s="9" t="s">
        <v>47</v>
      </c>
      <c r="G462" s="6" t="s">
        <v>56</v>
      </c>
      <c r="H462" s="7">
        <v>172</v>
      </c>
      <c r="I462" s="7">
        <v>5</v>
      </c>
      <c r="J462" s="12">
        <f t="shared" si="7"/>
        <v>2.9069767441860463</v>
      </c>
    </row>
    <row r="463" spans="1:10" x14ac:dyDescent="0.3">
      <c r="A463" s="27">
        <v>2</v>
      </c>
      <c r="B463" s="27">
        <v>2001</v>
      </c>
      <c r="C463" s="10">
        <v>2003</v>
      </c>
      <c r="D463" s="9" t="s">
        <v>99</v>
      </c>
      <c r="E463" s="9">
        <v>2015</v>
      </c>
      <c r="F463" s="9" t="s">
        <v>261</v>
      </c>
      <c r="G463" s="3" t="s">
        <v>268</v>
      </c>
      <c r="H463" s="14">
        <v>100</v>
      </c>
      <c r="I463" s="8">
        <v>3</v>
      </c>
      <c r="J463" s="12">
        <f t="shared" si="7"/>
        <v>3</v>
      </c>
    </row>
    <row r="464" spans="1:10" x14ac:dyDescent="0.3">
      <c r="A464" s="27">
        <v>7</v>
      </c>
      <c r="B464" s="27">
        <v>2002</v>
      </c>
      <c r="C464" s="10">
        <v>2009</v>
      </c>
      <c r="D464" s="9" t="s">
        <v>99</v>
      </c>
      <c r="E464" s="9">
        <v>2015</v>
      </c>
      <c r="F464" s="16" t="s">
        <v>119</v>
      </c>
      <c r="G464" s="3" t="s">
        <v>128</v>
      </c>
      <c r="H464" s="8">
        <v>162</v>
      </c>
      <c r="I464" s="8">
        <v>5</v>
      </c>
      <c r="J464" s="12">
        <f t="shared" si="7"/>
        <v>3.0864197530864197</v>
      </c>
    </row>
    <row r="465" spans="1:10" x14ac:dyDescent="0.3">
      <c r="A465" s="27">
        <v>7</v>
      </c>
      <c r="B465" s="27">
        <v>2002</v>
      </c>
      <c r="C465" s="10">
        <v>2009</v>
      </c>
      <c r="D465" s="9" t="s">
        <v>99</v>
      </c>
      <c r="E465" s="9">
        <v>2015</v>
      </c>
      <c r="F465" s="16" t="s">
        <v>119</v>
      </c>
      <c r="G465" s="3" t="s">
        <v>124</v>
      </c>
      <c r="H465" s="8">
        <v>128</v>
      </c>
      <c r="I465" s="8">
        <v>4</v>
      </c>
      <c r="J465" s="12">
        <f t="shared" si="7"/>
        <v>3.125</v>
      </c>
    </row>
    <row r="466" spans="1:10" x14ac:dyDescent="0.3">
      <c r="A466" s="27">
        <v>11</v>
      </c>
      <c r="B466" s="27">
        <v>2002</v>
      </c>
      <c r="C466" s="10">
        <v>2013</v>
      </c>
      <c r="D466" s="9" t="s">
        <v>174</v>
      </c>
      <c r="E466" s="9" t="s">
        <v>46</v>
      </c>
      <c r="F466" s="16" t="s">
        <v>497</v>
      </c>
      <c r="G466" s="15" t="s">
        <v>503</v>
      </c>
      <c r="H466" s="11">
        <v>473</v>
      </c>
      <c r="I466" s="11">
        <v>15</v>
      </c>
      <c r="J466" s="12">
        <f t="shared" si="7"/>
        <v>3.1712473572938689</v>
      </c>
    </row>
    <row r="467" spans="1:10" x14ac:dyDescent="0.3">
      <c r="A467" s="27">
        <v>5</v>
      </c>
      <c r="B467" s="27">
        <v>2000</v>
      </c>
      <c r="C467" s="10">
        <v>2005</v>
      </c>
      <c r="D467" s="9" t="s">
        <v>45</v>
      </c>
      <c r="E467" s="9" t="s">
        <v>46</v>
      </c>
      <c r="F467" s="9" t="s">
        <v>47</v>
      </c>
      <c r="G467" s="9" t="s">
        <v>53</v>
      </c>
      <c r="H467" s="29">
        <v>502</v>
      </c>
      <c r="I467" s="29">
        <v>16</v>
      </c>
      <c r="J467" s="12">
        <f t="shared" si="7"/>
        <v>3.1872509960159361</v>
      </c>
    </row>
    <row r="468" spans="1:10" x14ac:dyDescent="0.3">
      <c r="A468" s="27">
        <v>6</v>
      </c>
      <c r="B468" s="27">
        <v>2001</v>
      </c>
      <c r="C468" s="10">
        <v>2007</v>
      </c>
      <c r="D468" s="9" t="s">
        <v>99</v>
      </c>
      <c r="E468" s="9">
        <v>2015</v>
      </c>
      <c r="F468" s="9" t="s">
        <v>138</v>
      </c>
      <c r="G468" s="6" t="s">
        <v>148</v>
      </c>
      <c r="H468" s="7">
        <v>93</v>
      </c>
      <c r="I468" s="7">
        <v>3</v>
      </c>
      <c r="J468" s="12">
        <f t="shared" si="7"/>
        <v>3.225806451612903</v>
      </c>
    </row>
    <row r="469" spans="1:10" x14ac:dyDescent="0.3">
      <c r="A469" s="27">
        <v>6</v>
      </c>
      <c r="B469" s="27">
        <v>2001</v>
      </c>
      <c r="C469" s="10">
        <v>2007</v>
      </c>
      <c r="D469" s="9" t="s">
        <v>9</v>
      </c>
      <c r="E469" s="9">
        <v>2010</v>
      </c>
      <c r="F469" s="9" t="s">
        <v>192</v>
      </c>
      <c r="G469" s="6" t="s">
        <v>194</v>
      </c>
      <c r="H469" s="7">
        <v>31</v>
      </c>
      <c r="I469" s="7">
        <v>1</v>
      </c>
      <c r="J469" s="12">
        <f t="shared" si="7"/>
        <v>3.225806451612903</v>
      </c>
    </row>
    <row r="470" spans="1:10" x14ac:dyDescent="0.3">
      <c r="A470" s="27">
        <v>6</v>
      </c>
      <c r="B470" s="27">
        <v>2003</v>
      </c>
      <c r="C470" s="10">
        <v>2009</v>
      </c>
      <c r="D470" s="9" t="s">
        <v>99</v>
      </c>
      <c r="E470" s="9">
        <v>2014</v>
      </c>
      <c r="F470" s="3" t="s">
        <v>105</v>
      </c>
      <c r="G470" s="3" t="s">
        <v>110</v>
      </c>
      <c r="H470" s="8">
        <v>91</v>
      </c>
      <c r="I470" s="8">
        <v>3</v>
      </c>
      <c r="J470" s="12">
        <f t="shared" si="7"/>
        <v>3.296703296703297</v>
      </c>
    </row>
    <row r="471" spans="1:10" x14ac:dyDescent="0.3">
      <c r="A471" s="27">
        <v>6</v>
      </c>
      <c r="B471" s="27">
        <v>2001</v>
      </c>
      <c r="C471" s="10">
        <v>2007</v>
      </c>
      <c r="D471" s="9" t="s">
        <v>174</v>
      </c>
      <c r="E471" s="9">
        <v>2014</v>
      </c>
      <c r="F471" s="9" t="s">
        <v>400</v>
      </c>
      <c r="G471" s="6" t="s">
        <v>408</v>
      </c>
      <c r="H471" s="7">
        <v>60</v>
      </c>
      <c r="I471" s="7">
        <v>2</v>
      </c>
      <c r="J471" s="12">
        <f t="shared" si="7"/>
        <v>3.3333333333333335</v>
      </c>
    </row>
    <row r="472" spans="1:10" x14ac:dyDescent="0.3">
      <c r="A472" s="27">
        <v>10</v>
      </c>
      <c r="B472" s="27">
        <v>2002</v>
      </c>
      <c r="C472" s="10">
        <v>2012</v>
      </c>
      <c r="D472" s="5" t="s">
        <v>45</v>
      </c>
      <c r="E472" s="9" t="s">
        <v>46</v>
      </c>
      <c r="F472" s="3" t="s">
        <v>202</v>
      </c>
      <c r="G472" s="5" t="s">
        <v>351</v>
      </c>
      <c r="H472" s="11">
        <v>90</v>
      </c>
      <c r="I472" s="11">
        <v>3</v>
      </c>
      <c r="J472" s="12">
        <f t="shared" si="7"/>
        <v>3.3333333333333335</v>
      </c>
    </row>
    <row r="473" spans="1:10" x14ac:dyDescent="0.3">
      <c r="A473" s="27">
        <v>6</v>
      </c>
      <c r="B473" s="27">
        <v>2001</v>
      </c>
      <c r="C473" s="10">
        <v>2007</v>
      </c>
      <c r="D473" s="9" t="s">
        <v>99</v>
      </c>
      <c r="E473" s="9">
        <v>2015</v>
      </c>
      <c r="F473" s="9" t="s">
        <v>149</v>
      </c>
      <c r="G473" s="6" t="s">
        <v>150</v>
      </c>
      <c r="H473" s="7">
        <v>149</v>
      </c>
      <c r="I473" s="7">
        <v>5</v>
      </c>
      <c r="J473" s="12">
        <f t="shared" si="7"/>
        <v>3.3557046979865772</v>
      </c>
    </row>
    <row r="474" spans="1:10" x14ac:dyDescent="0.3">
      <c r="A474" s="27">
        <v>4</v>
      </c>
      <c r="B474" s="27">
        <v>2001</v>
      </c>
      <c r="C474" s="10">
        <v>2005</v>
      </c>
      <c r="D474" s="9" t="s">
        <v>99</v>
      </c>
      <c r="E474" s="9">
        <v>2015</v>
      </c>
      <c r="F474" s="9" t="s">
        <v>149</v>
      </c>
      <c r="G474" s="9" t="s">
        <v>150</v>
      </c>
      <c r="H474" s="29">
        <v>500</v>
      </c>
      <c r="I474" s="29">
        <v>17</v>
      </c>
      <c r="J474" s="12">
        <f t="shared" si="7"/>
        <v>3.4000000000000004</v>
      </c>
    </row>
    <row r="475" spans="1:10" x14ac:dyDescent="0.3">
      <c r="A475" s="27">
        <v>7</v>
      </c>
      <c r="B475" s="27">
        <v>2002</v>
      </c>
      <c r="C475" s="10">
        <v>2009</v>
      </c>
      <c r="D475" s="9" t="s">
        <v>174</v>
      </c>
      <c r="E475" s="9">
        <v>2015</v>
      </c>
      <c r="F475" s="3" t="s">
        <v>175</v>
      </c>
      <c r="G475" s="3" t="s">
        <v>328</v>
      </c>
      <c r="H475" s="8">
        <v>115</v>
      </c>
      <c r="I475" s="8">
        <v>4</v>
      </c>
      <c r="J475" s="12">
        <f t="shared" si="7"/>
        <v>3.4782608695652173</v>
      </c>
    </row>
    <row r="476" spans="1:10" x14ac:dyDescent="0.3">
      <c r="A476" s="27">
        <v>0</v>
      </c>
      <c r="B476" s="27">
        <v>2005</v>
      </c>
      <c r="C476" s="10">
        <v>2004</v>
      </c>
      <c r="D476" s="9" t="s">
        <v>64</v>
      </c>
      <c r="E476" s="9">
        <v>2014</v>
      </c>
      <c r="F476" s="9" t="s">
        <v>95</v>
      </c>
      <c r="G476" s="9" t="s">
        <v>98</v>
      </c>
      <c r="H476" s="11">
        <v>142</v>
      </c>
      <c r="I476" s="11">
        <v>5</v>
      </c>
      <c r="J476" s="12">
        <f t="shared" si="7"/>
        <v>3.5211267605633805</v>
      </c>
    </row>
    <row r="477" spans="1:10" x14ac:dyDescent="0.3">
      <c r="A477" s="27">
        <v>6</v>
      </c>
      <c r="B477" s="27">
        <v>2001</v>
      </c>
      <c r="C477" s="10">
        <v>2007</v>
      </c>
      <c r="D477" s="9" t="s">
        <v>99</v>
      </c>
      <c r="E477" s="9">
        <v>2015</v>
      </c>
      <c r="F477" s="9" t="s">
        <v>149</v>
      </c>
      <c r="G477" s="6" t="s">
        <v>153</v>
      </c>
      <c r="H477" s="7">
        <v>83</v>
      </c>
      <c r="I477" s="7">
        <v>3</v>
      </c>
      <c r="J477" s="12">
        <f t="shared" si="7"/>
        <v>3.6144578313253009</v>
      </c>
    </row>
    <row r="478" spans="1:10" x14ac:dyDescent="0.3">
      <c r="A478" s="27">
        <v>2</v>
      </c>
      <c r="B478" s="27">
        <v>2002</v>
      </c>
      <c r="C478" s="10">
        <v>2004</v>
      </c>
      <c r="D478" s="9" t="s">
        <v>174</v>
      </c>
      <c r="E478" s="9" t="s">
        <v>46</v>
      </c>
      <c r="F478" s="3" t="s">
        <v>497</v>
      </c>
      <c r="G478" s="3" t="s">
        <v>504</v>
      </c>
      <c r="H478" s="11">
        <v>55</v>
      </c>
      <c r="I478" s="11">
        <v>2</v>
      </c>
      <c r="J478" s="12">
        <f t="shared" si="7"/>
        <v>3.6363636363636362</v>
      </c>
    </row>
    <row r="479" spans="1:10" x14ac:dyDescent="0.3">
      <c r="A479" s="27">
        <v>7</v>
      </c>
      <c r="B479" s="27">
        <v>2002</v>
      </c>
      <c r="C479" s="10">
        <v>2009</v>
      </c>
      <c r="D479" s="9" t="s">
        <v>174</v>
      </c>
      <c r="E479" s="9" t="s">
        <v>46</v>
      </c>
      <c r="F479" s="3" t="s">
        <v>301</v>
      </c>
      <c r="G479" s="3" t="s">
        <v>303</v>
      </c>
      <c r="H479" s="8">
        <v>82</v>
      </c>
      <c r="I479" s="8">
        <v>3</v>
      </c>
      <c r="J479" s="12">
        <f t="shared" si="7"/>
        <v>3.6585365853658534</v>
      </c>
    </row>
    <row r="480" spans="1:10" x14ac:dyDescent="0.3">
      <c r="A480" s="27">
        <v>8</v>
      </c>
      <c r="B480" s="27">
        <v>2005</v>
      </c>
      <c r="C480" s="10">
        <v>2013</v>
      </c>
      <c r="D480" s="9" t="s">
        <v>99</v>
      </c>
      <c r="E480" s="9" t="s">
        <v>46</v>
      </c>
      <c r="F480" s="16" t="s">
        <v>325</v>
      </c>
      <c r="G480" s="15" t="s">
        <v>327</v>
      </c>
      <c r="H480" s="11">
        <v>512</v>
      </c>
      <c r="I480" s="11">
        <v>19</v>
      </c>
      <c r="J480" s="12">
        <f t="shared" si="7"/>
        <v>3.7109375</v>
      </c>
    </row>
    <row r="481" spans="1:10" x14ac:dyDescent="0.3">
      <c r="A481" s="27">
        <v>12</v>
      </c>
      <c r="B481" s="27">
        <v>2002</v>
      </c>
      <c r="C481" s="10">
        <v>2014</v>
      </c>
      <c r="D481" s="9" t="s">
        <v>45</v>
      </c>
      <c r="E481" s="9" t="s">
        <v>46</v>
      </c>
      <c r="F481" s="9" t="s">
        <v>202</v>
      </c>
      <c r="G481" s="9" t="s">
        <v>346</v>
      </c>
      <c r="H481" s="13">
        <v>160</v>
      </c>
      <c r="I481" s="13">
        <v>6</v>
      </c>
      <c r="J481" s="12">
        <f t="shared" si="7"/>
        <v>3.75</v>
      </c>
    </row>
    <row r="482" spans="1:10" x14ac:dyDescent="0.3">
      <c r="A482" s="27">
        <v>3</v>
      </c>
      <c r="B482" s="27">
        <v>2000</v>
      </c>
      <c r="C482" s="10">
        <v>2003</v>
      </c>
      <c r="D482" s="9" t="s">
        <v>45</v>
      </c>
      <c r="E482" s="9" t="s">
        <v>46</v>
      </c>
      <c r="F482" s="9" t="s">
        <v>47</v>
      </c>
      <c r="G482" s="3" t="s">
        <v>56</v>
      </c>
      <c r="H482" s="14">
        <v>105</v>
      </c>
      <c r="I482" s="8">
        <v>4</v>
      </c>
      <c r="J482" s="12">
        <f t="shared" si="7"/>
        <v>3.8095238095238098</v>
      </c>
    </row>
    <row r="483" spans="1:10" x14ac:dyDescent="0.3">
      <c r="A483" s="27">
        <v>2</v>
      </c>
      <c r="B483" s="27">
        <v>2002</v>
      </c>
      <c r="C483" s="10">
        <v>2004</v>
      </c>
      <c r="D483" s="9" t="s">
        <v>99</v>
      </c>
      <c r="E483" s="9">
        <v>2015</v>
      </c>
      <c r="F483" s="16" t="s">
        <v>119</v>
      </c>
      <c r="G483" s="9" t="s">
        <v>124</v>
      </c>
      <c r="H483" s="11">
        <v>52</v>
      </c>
      <c r="I483" s="11">
        <v>2</v>
      </c>
      <c r="J483" s="12">
        <f t="shared" si="7"/>
        <v>3.8461538461538463</v>
      </c>
    </row>
    <row r="484" spans="1:10" x14ac:dyDescent="0.3">
      <c r="A484" s="27">
        <v>11</v>
      </c>
      <c r="B484" s="27">
        <v>2001</v>
      </c>
      <c r="C484" s="10">
        <v>2012</v>
      </c>
      <c r="D484" s="9" t="s">
        <v>99</v>
      </c>
      <c r="E484" s="9">
        <v>2015</v>
      </c>
      <c r="F484" s="9" t="s">
        <v>138</v>
      </c>
      <c r="G484" s="6" t="s">
        <v>141</v>
      </c>
      <c r="H484" s="11">
        <v>78</v>
      </c>
      <c r="I484" s="11">
        <v>3</v>
      </c>
      <c r="J484" s="12">
        <f t="shared" si="7"/>
        <v>3.8461538461538463</v>
      </c>
    </row>
    <row r="485" spans="1:10" x14ac:dyDescent="0.3">
      <c r="A485" s="27">
        <v>7</v>
      </c>
      <c r="B485" s="27">
        <v>2002</v>
      </c>
      <c r="C485" s="10">
        <v>2009</v>
      </c>
      <c r="D485" s="9" t="s">
        <v>174</v>
      </c>
      <c r="E485" s="9">
        <v>2015</v>
      </c>
      <c r="F485" s="3" t="s">
        <v>175</v>
      </c>
      <c r="G485" s="3" t="s">
        <v>331</v>
      </c>
      <c r="H485" s="8">
        <v>152</v>
      </c>
      <c r="I485" s="8">
        <v>6</v>
      </c>
      <c r="J485" s="12">
        <f t="shared" si="7"/>
        <v>3.9473684210526314</v>
      </c>
    </row>
    <row r="486" spans="1:10" x14ac:dyDescent="0.3">
      <c r="A486" s="27">
        <v>4</v>
      </c>
      <c r="B486" s="27">
        <v>2001</v>
      </c>
      <c r="C486" s="10">
        <v>2005</v>
      </c>
      <c r="D486" s="9" t="s">
        <v>99</v>
      </c>
      <c r="E486" s="9" t="s">
        <v>46</v>
      </c>
      <c r="F486" s="5" t="s">
        <v>272</v>
      </c>
      <c r="G486" s="9" t="s">
        <v>275</v>
      </c>
      <c r="H486" s="29">
        <v>505</v>
      </c>
      <c r="I486" s="29">
        <v>20</v>
      </c>
      <c r="J486" s="12">
        <f t="shared" si="7"/>
        <v>3.9603960396039604</v>
      </c>
    </row>
    <row r="487" spans="1:10" x14ac:dyDescent="0.3">
      <c r="A487" s="27">
        <v>11</v>
      </c>
      <c r="B487" s="27">
        <v>2001</v>
      </c>
      <c r="C487" s="10">
        <v>2012</v>
      </c>
      <c r="D487" s="9" t="s">
        <v>99</v>
      </c>
      <c r="E487" s="9" t="s">
        <v>46</v>
      </c>
      <c r="F487" s="5" t="s">
        <v>272</v>
      </c>
      <c r="G487" s="9" t="s">
        <v>276</v>
      </c>
      <c r="H487" s="11">
        <v>201</v>
      </c>
      <c r="I487" s="11">
        <v>8</v>
      </c>
      <c r="J487" s="12">
        <f t="shared" si="7"/>
        <v>3.9800995024875623</v>
      </c>
    </row>
    <row r="488" spans="1:10" x14ac:dyDescent="0.3">
      <c r="A488" s="27">
        <v>1</v>
      </c>
      <c r="B488" s="27">
        <v>2002</v>
      </c>
      <c r="C488" s="10">
        <v>2003</v>
      </c>
      <c r="D488" s="9" t="s">
        <v>174</v>
      </c>
      <c r="E488" s="9">
        <v>2015</v>
      </c>
      <c r="F488" s="13" t="s">
        <v>176</v>
      </c>
      <c r="G488" s="3" t="s">
        <v>177</v>
      </c>
      <c r="H488" s="8">
        <v>100</v>
      </c>
      <c r="I488" s="8">
        <v>4</v>
      </c>
      <c r="J488" s="12">
        <f t="shared" si="7"/>
        <v>4</v>
      </c>
    </row>
    <row r="489" spans="1:10" x14ac:dyDescent="0.3">
      <c r="A489" s="27">
        <v>1</v>
      </c>
      <c r="B489" s="27">
        <v>2002</v>
      </c>
      <c r="C489" s="10">
        <v>2003</v>
      </c>
      <c r="D489" s="9" t="s">
        <v>174</v>
      </c>
      <c r="E489" s="9">
        <v>2015</v>
      </c>
      <c r="F489" s="13" t="s">
        <v>176</v>
      </c>
      <c r="G489" s="3" t="s">
        <v>179</v>
      </c>
      <c r="H489" s="8">
        <v>100</v>
      </c>
      <c r="I489" s="8">
        <v>4</v>
      </c>
      <c r="J489" s="12">
        <f t="shared" si="7"/>
        <v>4</v>
      </c>
    </row>
    <row r="490" spans="1:10" x14ac:dyDescent="0.3">
      <c r="A490" s="27">
        <v>6</v>
      </c>
      <c r="B490" s="27">
        <v>2001</v>
      </c>
      <c r="C490" s="10">
        <v>2007</v>
      </c>
      <c r="D490" s="9" t="s">
        <v>174</v>
      </c>
      <c r="E490" s="9">
        <v>2014</v>
      </c>
      <c r="F490" s="9" t="s">
        <v>400</v>
      </c>
      <c r="G490" s="6" t="s">
        <v>404</v>
      </c>
      <c r="H490" s="7">
        <v>174</v>
      </c>
      <c r="I490" s="7">
        <v>7</v>
      </c>
      <c r="J490" s="12">
        <f t="shared" si="7"/>
        <v>4.0229885057471266</v>
      </c>
    </row>
    <row r="491" spans="1:10" x14ac:dyDescent="0.3">
      <c r="A491" s="27">
        <v>6</v>
      </c>
      <c r="B491" s="27">
        <v>2001</v>
      </c>
      <c r="C491" s="10">
        <v>2007</v>
      </c>
      <c r="D491" s="9" t="s">
        <v>174</v>
      </c>
      <c r="E491" s="9">
        <v>2014</v>
      </c>
      <c r="F491" s="5" t="s">
        <v>392</v>
      </c>
      <c r="G491" s="6" t="s">
        <v>264</v>
      </c>
      <c r="H491" s="7">
        <v>117</v>
      </c>
      <c r="I491" s="7">
        <v>5</v>
      </c>
      <c r="J491" s="12">
        <f t="shared" si="7"/>
        <v>4.2735042735042734</v>
      </c>
    </row>
    <row r="492" spans="1:10" x14ac:dyDescent="0.3">
      <c r="A492" s="27">
        <v>0</v>
      </c>
      <c r="B492" s="27">
        <v>2005</v>
      </c>
      <c r="C492" s="10">
        <v>2004</v>
      </c>
      <c r="D492" s="9" t="s">
        <v>113</v>
      </c>
      <c r="E492" s="9">
        <v>2014</v>
      </c>
      <c r="F492" s="9" t="s">
        <v>524</v>
      </c>
      <c r="G492" s="9" t="s">
        <v>526</v>
      </c>
      <c r="H492" s="11">
        <v>184</v>
      </c>
      <c r="I492" s="11">
        <v>8</v>
      </c>
      <c r="J492" s="12">
        <f t="shared" si="7"/>
        <v>4.3478260869565215</v>
      </c>
    </row>
    <row r="493" spans="1:10" x14ac:dyDescent="0.3">
      <c r="A493" s="27">
        <v>7</v>
      </c>
      <c r="B493" s="27">
        <v>2002</v>
      </c>
      <c r="C493" s="10">
        <v>2009</v>
      </c>
      <c r="D493" s="9" t="s">
        <v>99</v>
      </c>
      <c r="E493" s="9">
        <v>2015</v>
      </c>
      <c r="F493" s="3" t="s">
        <v>129</v>
      </c>
      <c r="G493" s="3" t="s">
        <v>134</v>
      </c>
      <c r="H493" s="8">
        <v>115</v>
      </c>
      <c r="I493" s="8">
        <v>5</v>
      </c>
      <c r="J493" s="12">
        <f t="shared" si="7"/>
        <v>4.3478260869565215</v>
      </c>
    </row>
    <row r="494" spans="1:10" x14ac:dyDescent="0.3">
      <c r="A494" s="27">
        <v>10</v>
      </c>
      <c r="B494" s="27">
        <v>2004</v>
      </c>
      <c r="C494" s="10">
        <v>2014</v>
      </c>
      <c r="D494" s="9" t="s">
        <v>113</v>
      </c>
      <c r="E494" s="9" t="s">
        <v>46</v>
      </c>
      <c r="F494" s="2" t="s">
        <v>167</v>
      </c>
      <c r="G494" s="9" t="s">
        <v>518</v>
      </c>
      <c r="H494" s="13">
        <v>115</v>
      </c>
      <c r="I494" s="13">
        <v>5</v>
      </c>
      <c r="J494" s="12">
        <f t="shared" si="7"/>
        <v>4.3478260869565215</v>
      </c>
    </row>
    <row r="495" spans="1:10" x14ac:dyDescent="0.3">
      <c r="A495" s="27">
        <v>7</v>
      </c>
      <c r="B495" s="27">
        <v>2000</v>
      </c>
      <c r="C495" s="10">
        <v>2007</v>
      </c>
      <c r="D495" s="9" t="s">
        <v>45</v>
      </c>
      <c r="E495" s="9" t="s">
        <v>46</v>
      </c>
      <c r="F495" s="9" t="s">
        <v>47</v>
      </c>
      <c r="G495" s="6" t="s">
        <v>54</v>
      </c>
      <c r="H495" s="7">
        <v>223</v>
      </c>
      <c r="I495" s="7">
        <v>10</v>
      </c>
      <c r="J495" s="12">
        <f t="shared" si="7"/>
        <v>4.4843049327354256</v>
      </c>
    </row>
    <row r="496" spans="1:10" x14ac:dyDescent="0.3">
      <c r="A496" s="27">
        <v>7</v>
      </c>
      <c r="B496" s="27">
        <v>2002</v>
      </c>
      <c r="C496" s="10">
        <v>2009</v>
      </c>
      <c r="D496" s="3" t="s">
        <v>45</v>
      </c>
      <c r="E496" s="9" t="s">
        <v>46</v>
      </c>
      <c r="F496" s="3" t="s">
        <v>202</v>
      </c>
      <c r="G496" s="3" t="s">
        <v>346</v>
      </c>
      <c r="H496" s="8">
        <v>88</v>
      </c>
      <c r="I496" s="8">
        <v>4</v>
      </c>
      <c r="J496" s="12">
        <f t="shared" si="7"/>
        <v>4.5454545454545459</v>
      </c>
    </row>
    <row r="497" spans="1:10" x14ac:dyDescent="0.3">
      <c r="A497" s="27">
        <v>10</v>
      </c>
      <c r="B497" s="27">
        <v>2002</v>
      </c>
      <c r="C497" s="10">
        <v>2014</v>
      </c>
      <c r="D497" s="9" t="s">
        <v>45</v>
      </c>
      <c r="E497" s="9" t="s">
        <v>46</v>
      </c>
      <c r="F497" s="9" t="s">
        <v>203</v>
      </c>
      <c r="G497" s="9" t="s">
        <v>205</v>
      </c>
      <c r="H497" s="13">
        <v>154</v>
      </c>
      <c r="I497" s="13">
        <v>7</v>
      </c>
      <c r="J497" s="12">
        <f t="shared" si="7"/>
        <v>4.5454545454545459</v>
      </c>
    </row>
    <row r="498" spans="1:10" x14ac:dyDescent="0.3">
      <c r="A498" s="27">
        <v>6</v>
      </c>
      <c r="B498" s="27">
        <v>2003</v>
      </c>
      <c r="C498" s="10">
        <v>2009</v>
      </c>
      <c r="D498" s="3" t="s">
        <v>113</v>
      </c>
      <c r="E498" s="9">
        <v>2014</v>
      </c>
      <c r="F498" s="3" t="s">
        <v>316</v>
      </c>
      <c r="G498" s="3" t="s">
        <v>520</v>
      </c>
      <c r="H498" s="8">
        <v>107</v>
      </c>
      <c r="I498" s="8">
        <v>5</v>
      </c>
      <c r="J498" s="12">
        <f t="shared" si="7"/>
        <v>4.6728971962616823</v>
      </c>
    </row>
    <row r="499" spans="1:10" x14ac:dyDescent="0.3">
      <c r="A499" s="27">
        <v>7</v>
      </c>
      <c r="B499" s="27">
        <v>2005</v>
      </c>
      <c r="C499" s="10">
        <v>2012</v>
      </c>
      <c r="D499" s="5" t="s">
        <v>413</v>
      </c>
      <c r="E499" s="9" t="s">
        <v>46</v>
      </c>
      <c r="F499" s="5" t="s">
        <v>425</v>
      </c>
      <c r="G499" s="5" t="s">
        <v>426</v>
      </c>
      <c r="H499" s="11">
        <v>342</v>
      </c>
      <c r="I499" s="11">
        <v>16</v>
      </c>
      <c r="J499" s="12">
        <f t="shared" si="7"/>
        <v>4.6783625730994149</v>
      </c>
    </row>
    <row r="500" spans="1:10" x14ac:dyDescent="0.3">
      <c r="A500" s="27">
        <v>7</v>
      </c>
      <c r="B500" s="27">
        <v>2002</v>
      </c>
      <c r="C500" s="10">
        <v>2009</v>
      </c>
      <c r="D500" s="9" t="s">
        <v>174</v>
      </c>
      <c r="E500" s="9">
        <v>2015</v>
      </c>
      <c r="F500" s="3" t="s">
        <v>175</v>
      </c>
      <c r="G500" s="3" t="s">
        <v>329</v>
      </c>
      <c r="H500" s="8">
        <v>186</v>
      </c>
      <c r="I500" s="8">
        <v>9</v>
      </c>
      <c r="J500" s="12">
        <f t="shared" si="7"/>
        <v>4.838709677419355</v>
      </c>
    </row>
    <row r="501" spans="1:10" x14ac:dyDescent="0.3">
      <c r="A501" s="27">
        <v>7</v>
      </c>
      <c r="B501" s="27">
        <v>2002</v>
      </c>
      <c r="C501" s="10">
        <v>2009</v>
      </c>
      <c r="D501" s="9" t="s">
        <v>99</v>
      </c>
      <c r="E501" s="9">
        <v>2015</v>
      </c>
      <c r="F501" s="3" t="s">
        <v>129</v>
      </c>
      <c r="G501" s="3" t="s">
        <v>136</v>
      </c>
      <c r="H501" s="8">
        <v>61</v>
      </c>
      <c r="I501" s="8">
        <v>3</v>
      </c>
      <c r="J501" s="12">
        <f t="shared" si="7"/>
        <v>4.918032786885246</v>
      </c>
    </row>
    <row r="502" spans="1:10" x14ac:dyDescent="0.3">
      <c r="A502" s="27">
        <v>3</v>
      </c>
      <c r="B502" s="27">
        <v>2000</v>
      </c>
      <c r="C502" s="10">
        <v>2003</v>
      </c>
      <c r="D502" s="9" t="s">
        <v>45</v>
      </c>
      <c r="E502" s="9" t="s">
        <v>46</v>
      </c>
      <c r="F502" s="9" t="s">
        <v>47</v>
      </c>
      <c r="G502" s="3" t="s">
        <v>55</v>
      </c>
      <c r="H502" s="14">
        <v>100</v>
      </c>
      <c r="I502" s="8">
        <v>5</v>
      </c>
      <c r="J502" s="12">
        <f t="shared" si="7"/>
        <v>5</v>
      </c>
    </row>
    <row r="503" spans="1:10" x14ac:dyDescent="0.3">
      <c r="A503" s="27">
        <v>2</v>
      </c>
      <c r="B503" s="27">
        <v>2002</v>
      </c>
      <c r="C503" s="10">
        <v>2004</v>
      </c>
      <c r="D503" s="9" t="s">
        <v>174</v>
      </c>
      <c r="E503" s="9">
        <v>2015</v>
      </c>
      <c r="F503" s="13" t="s">
        <v>176</v>
      </c>
      <c r="G503" s="9" t="s">
        <v>179</v>
      </c>
      <c r="H503" s="11">
        <v>100</v>
      </c>
      <c r="I503" s="11">
        <v>5</v>
      </c>
      <c r="J503" s="12">
        <f t="shared" si="7"/>
        <v>5</v>
      </c>
    </row>
    <row r="504" spans="1:10" x14ac:dyDescent="0.3">
      <c r="A504" s="27">
        <v>6</v>
      </c>
      <c r="B504" s="27">
        <v>2001</v>
      </c>
      <c r="C504" s="10">
        <v>2007</v>
      </c>
      <c r="D504" s="9" t="s">
        <v>99</v>
      </c>
      <c r="E504" s="9">
        <v>2015</v>
      </c>
      <c r="F504" s="9" t="s">
        <v>138</v>
      </c>
      <c r="G504" s="6" t="s">
        <v>144</v>
      </c>
      <c r="H504" s="7">
        <v>100</v>
      </c>
      <c r="I504" s="7">
        <v>5</v>
      </c>
      <c r="J504" s="12">
        <f t="shared" si="7"/>
        <v>5</v>
      </c>
    </row>
    <row r="505" spans="1:10" x14ac:dyDescent="0.3">
      <c r="A505" s="27">
        <v>12</v>
      </c>
      <c r="B505" s="27">
        <v>2000</v>
      </c>
      <c r="C505" s="10">
        <v>2012</v>
      </c>
      <c r="D505" s="5" t="s">
        <v>45</v>
      </c>
      <c r="E505" s="9" t="s">
        <v>46</v>
      </c>
      <c r="F505" s="9" t="s">
        <v>47</v>
      </c>
      <c r="G505" s="5" t="s">
        <v>52</v>
      </c>
      <c r="H505" s="11">
        <v>40</v>
      </c>
      <c r="I505" s="11">
        <v>2</v>
      </c>
      <c r="J505" s="12">
        <f t="shared" si="7"/>
        <v>5</v>
      </c>
    </row>
    <row r="506" spans="1:10" x14ac:dyDescent="0.3">
      <c r="A506" s="27">
        <v>6</v>
      </c>
      <c r="B506" s="27">
        <v>2001</v>
      </c>
      <c r="C506" s="10">
        <v>2007</v>
      </c>
      <c r="D506" s="9" t="s">
        <v>174</v>
      </c>
      <c r="E506" s="9">
        <v>2014</v>
      </c>
      <c r="F506" s="5" t="s">
        <v>392</v>
      </c>
      <c r="G506" s="6" t="s">
        <v>393</v>
      </c>
      <c r="H506" s="7">
        <v>118</v>
      </c>
      <c r="I506" s="7">
        <v>6</v>
      </c>
      <c r="J506" s="12">
        <f t="shared" si="7"/>
        <v>5.0847457627118651</v>
      </c>
    </row>
    <row r="507" spans="1:10" x14ac:dyDescent="0.3">
      <c r="A507" s="27">
        <v>7</v>
      </c>
      <c r="B507" s="27">
        <v>2002</v>
      </c>
      <c r="C507" s="10">
        <v>2009</v>
      </c>
      <c r="D507" s="9" t="s">
        <v>99</v>
      </c>
      <c r="E507" s="9">
        <v>2015</v>
      </c>
      <c r="F507" s="16" t="s">
        <v>119</v>
      </c>
      <c r="G507" s="3" t="s">
        <v>123</v>
      </c>
      <c r="H507" s="8">
        <v>129</v>
      </c>
      <c r="I507" s="8">
        <v>7</v>
      </c>
      <c r="J507" s="12">
        <f t="shared" si="7"/>
        <v>5.4263565891472867</v>
      </c>
    </row>
    <row r="508" spans="1:10" x14ac:dyDescent="0.3">
      <c r="A508" s="27">
        <v>10</v>
      </c>
      <c r="B508" s="27">
        <v>2004</v>
      </c>
      <c r="C508" s="10">
        <v>2014</v>
      </c>
      <c r="D508" s="9" t="s">
        <v>113</v>
      </c>
      <c r="E508" s="9" t="s">
        <v>46</v>
      </c>
      <c r="F508" s="9" t="s">
        <v>114</v>
      </c>
      <c r="G508" s="9" t="s">
        <v>116</v>
      </c>
      <c r="H508" s="13">
        <v>249</v>
      </c>
      <c r="I508" s="13">
        <v>14</v>
      </c>
      <c r="J508" s="12">
        <f t="shared" si="7"/>
        <v>5.6224899598393572</v>
      </c>
    </row>
    <row r="509" spans="1:10" x14ac:dyDescent="0.3">
      <c r="A509" s="27">
        <v>7</v>
      </c>
      <c r="B509" s="27">
        <v>2005</v>
      </c>
      <c r="C509" s="10">
        <v>2012</v>
      </c>
      <c r="D509" s="5" t="s">
        <v>413</v>
      </c>
      <c r="E509" s="9" t="s">
        <v>46</v>
      </c>
      <c r="F509" s="9" t="s">
        <v>414</v>
      </c>
      <c r="G509" s="5" t="s">
        <v>416</v>
      </c>
      <c r="H509" s="11">
        <v>105</v>
      </c>
      <c r="I509" s="11">
        <v>6</v>
      </c>
      <c r="J509" s="12">
        <f t="shared" si="7"/>
        <v>5.7142857142857144</v>
      </c>
    </row>
    <row r="510" spans="1:10" x14ac:dyDescent="0.3">
      <c r="A510" s="27">
        <v>0</v>
      </c>
      <c r="B510" s="27">
        <v>2003</v>
      </c>
      <c r="C510" s="10">
        <v>2002</v>
      </c>
      <c r="D510" s="9" t="s">
        <v>99</v>
      </c>
      <c r="E510" s="9">
        <v>2014</v>
      </c>
      <c r="F510" s="5" t="s">
        <v>100</v>
      </c>
      <c r="G510" s="3">
        <v>44</v>
      </c>
      <c r="H510" s="14">
        <v>104</v>
      </c>
      <c r="I510" s="14">
        <v>6</v>
      </c>
      <c r="J510" s="12">
        <f t="shared" si="7"/>
        <v>5.7692307692307692</v>
      </c>
    </row>
    <row r="511" spans="1:10" x14ac:dyDescent="0.3">
      <c r="A511" s="27">
        <v>1</v>
      </c>
      <c r="B511" s="27">
        <v>2002</v>
      </c>
      <c r="C511" s="10">
        <v>2003</v>
      </c>
      <c r="D511" s="9" t="s">
        <v>174</v>
      </c>
      <c r="E511" s="9" t="s">
        <v>46</v>
      </c>
      <c r="F511" s="9" t="s">
        <v>292</v>
      </c>
      <c r="G511" s="3" t="s">
        <v>300</v>
      </c>
      <c r="H511" s="8">
        <v>97</v>
      </c>
      <c r="I511" s="8">
        <v>6</v>
      </c>
      <c r="J511" s="12">
        <f t="shared" si="7"/>
        <v>6.1855670103092786</v>
      </c>
    </row>
    <row r="512" spans="1:10" x14ac:dyDescent="0.3">
      <c r="A512" s="27">
        <v>7</v>
      </c>
      <c r="B512" s="27">
        <v>2002</v>
      </c>
      <c r="C512" s="10">
        <v>2009</v>
      </c>
      <c r="D512" s="9" t="s">
        <v>174</v>
      </c>
      <c r="E512" s="9" t="s">
        <v>46</v>
      </c>
      <c r="F512" s="3" t="s">
        <v>241</v>
      </c>
      <c r="G512" s="3" t="s">
        <v>243</v>
      </c>
      <c r="H512" s="8">
        <v>348</v>
      </c>
      <c r="I512" s="8">
        <v>22</v>
      </c>
      <c r="J512" s="12">
        <f t="shared" si="7"/>
        <v>6.3218390804597711</v>
      </c>
    </row>
    <row r="513" spans="1:10" x14ac:dyDescent="0.3">
      <c r="A513" s="27">
        <v>6</v>
      </c>
      <c r="B513" s="27">
        <v>2001</v>
      </c>
      <c r="C513" s="10">
        <v>2007</v>
      </c>
      <c r="D513" s="9" t="s">
        <v>99</v>
      </c>
      <c r="E513" s="9">
        <v>2015</v>
      </c>
      <c r="F513" s="9" t="s">
        <v>261</v>
      </c>
      <c r="G513" s="6" t="s">
        <v>263</v>
      </c>
      <c r="H513" s="7">
        <v>172</v>
      </c>
      <c r="I513" s="7">
        <v>11</v>
      </c>
      <c r="J513" s="12">
        <f t="shared" si="7"/>
        <v>6.395348837209303</v>
      </c>
    </row>
    <row r="514" spans="1:10" x14ac:dyDescent="0.3">
      <c r="A514" s="27">
        <v>3</v>
      </c>
      <c r="B514" s="27">
        <v>2002</v>
      </c>
      <c r="C514" s="10">
        <v>2005</v>
      </c>
      <c r="D514" s="9" t="s">
        <v>174</v>
      </c>
      <c r="E514" s="9">
        <v>2015</v>
      </c>
      <c r="F514" s="13" t="s">
        <v>176</v>
      </c>
      <c r="G514" s="3" t="s">
        <v>177</v>
      </c>
      <c r="H514" s="29">
        <v>500</v>
      </c>
      <c r="I514" s="29">
        <v>32</v>
      </c>
      <c r="J514" s="12">
        <f t="shared" ref="J514:J577" si="8">(I514/H514)*100</f>
        <v>6.4</v>
      </c>
    </row>
    <row r="515" spans="1:10" x14ac:dyDescent="0.3">
      <c r="A515" s="27">
        <v>7</v>
      </c>
      <c r="B515" s="27">
        <v>2002</v>
      </c>
      <c r="C515" s="10">
        <v>2009</v>
      </c>
      <c r="D515" s="9" t="s">
        <v>99</v>
      </c>
      <c r="E515" s="9">
        <v>2015</v>
      </c>
      <c r="F515" s="3" t="s">
        <v>129</v>
      </c>
      <c r="G515" s="3" t="s">
        <v>135</v>
      </c>
      <c r="H515" s="8">
        <v>106</v>
      </c>
      <c r="I515" s="8">
        <v>7</v>
      </c>
      <c r="J515" s="12">
        <f t="shared" si="8"/>
        <v>6.6037735849056602</v>
      </c>
    </row>
    <row r="516" spans="1:10" x14ac:dyDescent="0.3">
      <c r="A516" s="27">
        <v>0</v>
      </c>
      <c r="B516" s="27">
        <v>2005</v>
      </c>
      <c r="C516" s="10">
        <v>2004</v>
      </c>
      <c r="D516" s="5" t="s">
        <v>413</v>
      </c>
      <c r="E516" s="9">
        <v>2016</v>
      </c>
      <c r="F516" s="5" t="s">
        <v>451</v>
      </c>
      <c r="G516" s="9" t="s">
        <v>460</v>
      </c>
      <c r="H516" s="11">
        <v>151</v>
      </c>
      <c r="I516" s="11">
        <v>10</v>
      </c>
      <c r="J516" s="12">
        <f t="shared" si="8"/>
        <v>6.6225165562913908</v>
      </c>
    </row>
    <row r="517" spans="1:10" x14ac:dyDescent="0.3">
      <c r="A517" s="27">
        <v>6</v>
      </c>
      <c r="B517" s="27">
        <v>2005</v>
      </c>
      <c r="C517" s="10">
        <v>2011</v>
      </c>
      <c r="D517" s="2" t="s">
        <v>113</v>
      </c>
      <c r="E517" s="9" t="s">
        <v>46</v>
      </c>
      <c r="F517" s="2" t="s">
        <v>366</v>
      </c>
      <c r="G517" s="2" t="s">
        <v>369</v>
      </c>
      <c r="H517" s="4">
        <v>60</v>
      </c>
      <c r="I517" s="4">
        <v>4</v>
      </c>
      <c r="J517" s="12">
        <f t="shared" si="8"/>
        <v>6.666666666666667</v>
      </c>
    </row>
    <row r="518" spans="1:10" x14ac:dyDescent="0.3">
      <c r="A518" s="27">
        <v>6</v>
      </c>
      <c r="B518" s="27">
        <v>2001</v>
      </c>
      <c r="C518" s="10">
        <v>2007</v>
      </c>
      <c r="D518" s="9" t="s">
        <v>99</v>
      </c>
      <c r="E518" s="9">
        <v>2015</v>
      </c>
      <c r="F518" s="9" t="s">
        <v>138</v>
      </c>
      <c r="G518" s="6" t="s">
        <v>145</v>
      </c>
      <c r="H518" s="7">
        <v>149</v>
      </c>
      <c r="I518" s="7">
        <v>10</v>
      </c>
      <c r="J518" s="12">
        <f t="shared" si="8"/>
        <v>6.7114093959731544</v>
      </c>
    </row>
    <row r="519" spans="1:10" x14ac:dyDescent="0.3">
      <c r="A519" s="27">
        <v>0</v>
      </c>
      <c r="B519" s="27">
        <v>2005</v>
      </c>
      <c r="C519" s="10">
        <v>2004</v>
      </c>
      <c r="D519" s="9" t="s">
        <v>113</v>
      </c>
      <c r="E519" s="9">
        <v>2014</v>
      </c>
      <c r="F519" s="9" t="s">
        <v>524</v>
      </c>
      <c r="G519" s="9" t="s">
        <v>527</v>
      </c>
      <c r="H519" s="11">
        <v>132</v>
      </c>
      <c r="I519" s="11">
        <v>9</v>
      </c>
      <c r="J519" s="12">
        <f t="shared" si="8"/>
        <v>6.8181818181818175</v>
      </c>
    </row>
    <row r="520" spans="1:10" x14ac:dyDescent="0.3">
      <c r="A520" s="27">
        <v>2</v>
      </c>
      <c r="B520" s="27">
        <v>2002</v>
      </c>
      <c r="C520" s="10">
        <v>2004</v>
      </c>
      <c r="D520" s="9" t="s">
        <v>174</v>
      </c>
      <c r="E520" s="9" t="s">
        <v>46</v>
      </c>
      <c r="F520" s="9" t="s">
        <v>301</v>
      </c>
      <c r="G520" s="9" t="s">
        <v>302</v>
      </c>
      <c r="H520" s="11">
        <v>85</v>
      </c>
      <c r="I520" s="11">
        <v>6</v>
      </c>
      <c r="J520" s="12">
        <f t="shared" si="8"/>
        <v>7.0588235294117645</v>
      </c>
    </row>
    <row r="521" spans="1:10" x14ac:dyDescent="0.3">
      <c r="A521" s="27">
        <v>7</v>
      </c>
      <c r="B521" s="27">
        <v>2002</v>
      </c>
      <c r="C521" s="10">
        <v>2009</v>
      </c>
      <c r="D521" s="9" t="s">
        <v>174</v>
      </c>
      <c r="E521" s="9" t="s">
        <v>46</v>
      </c>
      <c r="F521" s="3" t="s">
        <v>497</v>
      </c>
      <c r="G521" s="3" t="s">
        <v>499</v>
      </c>
      <c r="H521" s="8">
        <v>226</v>
      </c>
      <c r="I521" s="8">
        <v>16</v>
      </c>
      <c r="J521" s="12">
        <f t="shared" si="8"/>
        <v>7.0796460176991154</v>
      </c>
    </row>
    <row r="522" spans="1:10" x14ac:dyDescent="0.3">
      <c r="A522" s="27">
        <v>0</v>
      </c>
      <c r="B522" s="27">
        <v>2003</v>
      </c>
      <c r="C522" s="10">
        <v>2002</v>
      </c>
      <c r="D522" s="9" t="s">
        <v>99</v>
      </c>
      <c r="E522" s="9">
        <v>2014</v>
      </c>
      <c r="F522" s="5" t="s">
        <v>100</v>
      </c>
      <c r="G522" s="3" t="s">
        <v>104</v>
      </c>
      <c r="H522" s="14">
        <v>136</v>
      </c>
      <c r="I522" s="14">
        <v>10</v>
      </c>
      <c r="J522" s="12">
        <f t="shared" si="8"/>
        <v>7.3529411764705888</v>
      </c>
    </row>
    <row r="523" spans="1:10" x14ac:dyDescent="0.3">
      <c r="A523" s="27">
        <v>6</v>
      </c>
      <c r="B523" s="27">
        <v>2001</v>
      </c>
      <c r="C523" s="10">
        <v>2007</v>
      </c>
      <c r="D523" s="9" t="s">
        <v>99</v>
      </c>
      <c r="E523" s="9">
        <v>2015</v>
      </c>
      <c r="F523" s="9" t="s">
        <v>149</v>
      </c>
      <c r="G523" s="6" t="s">
        <v>154</v>
      </c>
      <c r="H523" s="7">
        <v>118</v>
      </c>
      <c r="I523" s="7">
        <v>9</v>
      </c>
      <c r="J523" s="12">
        <f t="shared" si="8"/>
        <v>7.6271186440677967</v>
      </c>
    </row>
    <row r="524" spans="1:10" x14ac:dyDescent="0.3">
      <c r="A524" s="27">
        <v>7</v>
      </c>
      <c r="B524" s="27">
        <v>2002</v>
      </c>
      <c r="C524" s="10">
        <v>2009</v>
      </c>
      <c r="D524" s="9" t="s">
        <v>99</v>
      </c>
      <c r="E524" s="9">
        <v>2015</v>
      </c>
      <c r="F524" s="16" t="s">
        <v>119</v>
      </c>
      <c r="G524" s="3" t="s">
        <v>121</v>
      </c>
      <c r="H524" s="8">
        <v>118</v>
      </c>
      <c r="I524" s="8">
        <v>9</v>
      </c>
      <c r="J524" s="12">
        <f t="shared" si="8"/>
        <v>7.6271186440677967</v>
      </c>
    </row>
    <row r="525" spans="1:10" x14ac:dyDescent="0.3">
      <c r="A525" s="27">
        <v>2</v>
      </c>
      <c r="B525" s="27">
        <v>2002</v>
      </c>
      <c r="C525" s="10">
        <v>2004</v>
      </c>
      <c r="D525" s="9" t="s">
        <v>99</v>
      </c>
      <c r="E525" s="9">
        <v>2015</v>
      </c>
      <c r="F525" s="16" t="s">
        <v>119</v>
      </c>
      <c r="G525" s="9" t="s">
        <v>126</v>
      </c>
      <c r="H525" s="11">
        <v>38</v>
      </c>
      <c r="I525" s="11">
        <v>3</v>
      </c>
      <c r="J525" s="12">
        <f t="shared" si="8"/>
        <v>7.8947368421052628</v>
      </c>
    </row>
    <row r="526" spans="1:10" x14ac:dyDescent="0.3">
      <c r="A526" s="27">
        <v>7</v>
      </c>
      <c r="B526" s="27">
        <v>2002</v>
      </c>
      <c r="C526" s="10">
        <v>2009</v>
      </c>
      <c r="D526" s="9" t="s">
        <v>174</v>
      </c>
      <c r="E526" s="9" t="s">
        <v>46</v>
      </c>
      <c r="F526" s="3" t="s">
        <v>497</v>
      </c>
      <c r="G526" s="3" t="s">
        <v>504</v>
      </c>
      <c r="H526" s="8">
        <v>76</v>
      </c>
      <c r="I526" s="8">
        <v>6</v>
      </c>
      <c r="J526" s="12">
        <f t="shared" si="8"/>
        <v>7.8947368421052628</v>
      </c>
    </row>
    <row r="527" spans="1:10" x14ac:dyDescent="0.3">
      <c r="A527" s="27">
        <v>7</v>
      </c>
      <c r="B527" s="27">
        <v>2002</v>
      </c>
      <c r="C527" s="10">
        <v>2009</v>
      </c>
      <c r="D527" s="9" t="s">
        <v>174</v>
      </c>
      <c r="E527" s="9" t="s">
        <v>46</v>
      </c>
      <c r="F527" s="3" t="s">
        <v>301</v>
      </c>
      <c r="G527" s="3" t="s">
        <v>306</v>
      </c>
      <c r="H527" s="8">
        <v>125</v>
      </c>
      <c r="I527" s="8">
        <v>10</v>
      </c>
      <c r="J527" s="12">
        <f t="shared" si="8"/>
        <v>8</v>
      </c>
    </row>
    <row r="528" spans="1:10" x14ac:dyDescent="0.3">
      <c r="A528" s="27">
        <v>7</v>
      </c>
      <c r="B528" s="27">
        <v>2002</v>
      </c>
      <c r="C528" s="10">
        <v>2009</v>
      </c>
      <c r="D528" s="3" t="s">
        <v>45</v>
      </c>
      <c r="E528" s="9" t="s">
        <v>46</v>
      </c>
      <c r="F528" s="3" t="s">
        <v>202</v>
      </c>
      <c r="G528" s="3" t="s">
        <v>351</v>
      </c>
      <c r="H528" s="8">
        <v>71</v>
      </c>
      <c r="I528" s="8">
        <v>6</v>
      </c>
      <c r="J528" s="12">
        <f t="shared" si="8"/>
        <v>8.4507042253521121</v>
      </c>
    </row>
    <row r="529" spans="1:10" x14ac:dyDescent="0.3">
      <c r="A529" s="27">
        <v>2</v>
      </c>
      <c r="B529" s="27">
        <v>2002</v>
      </c>
      <c r="C529" s="10">
        <v>2004</v>
      </c>
      <c r="D529" s="9" t="s">
        <v>99</v>
      </c>
      <c r="E529" s="9">
        <v>2015</v>
      </c>
      <c r="F529" s="3" t="s">
        <v>129</v>
      </c>
      <c r="G529" s="9" t="s">
        <v>131</v>
      </c>
      <c r="H529" s="11">
        <v>34</v>
      </c>
      <c r="I529" s="11">
        <v>3</v>
      </c>
      <c r="J529" s="12">
        <f t="shared" si="8"/>
        <v>8.8235294117647065</v>
      </c>
    </row>
    <row r="530" spans="1:10" x14ac:dyDescent="0.3">
      <c r="A530" s="27">
        <v>2</v>
      </c>
      <c r="B530" s="27">
        <v>2001</v>
      </c>
      <c r="C530" s="10">
        <v>2003</v>
      </c>
      <c r="D530" s="9" t="s">
        <v>99</v>
      </c>
      <c r="E530" s="9">
        <v>2015</v>
      </c>
      <c r="F530" s="9" t="s">
        <v>138</v>
      </c>
      <c r="G530" s="9" t="s">
        <v>143</v>
      </c>
      <c r="H530" s="8">
        <v>100</v>
      </c>
      <c r="I530" s="8">
        <v>9</v>
      </c>
      <c r="J530" s="12">
        <f t="shared" si="8"/>
        <v>9</v>
      </c>
    </row>
    <row r="531" spans="1:10" x14ac:dyDescent="0.3">
      <c r="A531" s="27">
        <v>10</v>
      </c>
      <c r="B531" s="27">
        <v>2002</v>
      </c>
      <c r="C531" s="10">
        <v>2012</v>
      </c>
      <c r="D531" s="5" t="s">
        <v>45</v>
      </c>
      <c r="E531" s="9" t="s">
        <v>46</v>
      </c>
      <c r="F531" s="3" t="s">
        <v>202</v>
      </c>
      <c r="G531" s="23" t="s">
        <v>346</v>
      </c>
      <c r="H531" s="11">
        <v>100</v>
      </c>
      <c r="I531" s="11">
        <v>9</v>
      </c>
      <c r="J531" s="12">
        <f t="shared" si="8"/>
        <v>9</v>
      </c>
    </row>
    <row r="532" spans="1:10" x14ac:dyDescent="0.3">
      <c r="A532" s="27">
        <v>7</v>
      </c>
      <c r="B532" s="27">
        <v>2000</v>
      </c>
      <c r="C532" s="10">
        <v>2007</v>
      </c>
      <c r="D532" s="9" t="s">
        <v>45</v>
      </c>
      <c r="E532" s="9" t="s">
        <v>46</v>
      </c>
      <c r="F532" s="9" t="s">
        <v>47</v>
      </c>
      <c r="G532" s="6" t="s">
        <v>62</v>
      </c>
      <c r="H532" s="7">
        <v>152</v>
      </c>
      <c r="I532" s="7">
        <v>14</v>
      </c>
      <c r="J532" s="12">
        <f t="shared" si="8"/>
        <v>9.2105263157894726</v>
      </c>
    </row>
    <row r="533" spans="1:10" x14ac:dyDescent="0.3">
      <c r="A533" s="27">
        <v>3</v>
      </c>
      <c r="B533" s="27">
        <v>2000</v>
      </c>
      <c r="C533" s="10">
        <v>2003</v>
      </c>
      <c r="D533" s="9" t="s">
        <v>45</v>
      </c>
      <c r="E533" s="9" t="s">
        <v>46</v>
      </c>
      <c r="F533" s="9" t="s">
        <v>47</v>
      </c>
      <c r="G533" s="3" t="s">
        <v>54</v>
      </c>
      <c r="H533" s="8">
        <v>105</v>
      </c>
      <c r="I533" s="8">
        <v>10</v>
      </c>
      <c r="J533" s="12">
        <f t="shared" si="8"/>
        <v>9.5238095238095237</v>
      </c>
    </row>
    <row r="534" spans="1:10" x14ac:dyDescent="0.3">
      <c r="A534" s="27">
        <v>7</v>
      </c>
      <c r="B534" s="27">
        <v>2002</v>
      </c>
      <c r="C534" s="10">
        <v>2009</v>
      </c>
      <c r="D534" s="9" t="s">
        <v>174</v>
      </c>
      <c r="E534" s="9" t="s">
        <v>46</v>
      </c>
      <c r="F534" s="3" t="s">
        <v>301</v>
      </c>
      <c r="G534" s="3" t="s">
        <v>308</v>
      </c>
      <c r="H534" s="8">
        <v>188</v>
      </c>
      <c r="I534" s="8">
        <v>18</v>
      </c>
      <c r="J534" s="12">
        <f t="shared" si="8"/>
        <v>9.5744680851063837</v>
      </c>
    </row>
    <row r="535" spans="1:10" x14ac:dyDescent="0.3">
      <c r="A535" s="27">
        <v>2</v>
      </c>
      <c r="B535" s="27">
        <v>2001</v>
      </c>
      <c r="C535" s="10">
        <v>2003</v>
      </c>
      <c r="D535" s="9" t="s">
        <v>99</v>
      </c>
      <c r="E535" s="9" t="s">
        <v>46</v>
      </c>
      <c r="F535" s="5" t="s">
        <v>272</v>
      </c>
      <c r="G535" s="3" t="s">
        <v>275</v>
      </c>
      <c r="H535" s="8">
        <v>73</v>
      </c>
      <c r="I535" s="8">
        <v>7</v>
      </c>
      <c r="J535" s="12">
        <f t="shared" si="8"/>
        <v>9.5890410958904102</v>
      </c>
    </row>
    <row r="536" spans="1:10" x14ac:dyDescent="0.3">
      <c r="A536" s="27">
        <v>10</v>
      </c>
      <c r="B536" s="27">
        <v>2002</v>
      </c>
      <c r="C536" s="10">
        <v>2012</v>
      </c>
      <c r="D536" s="5" t="s">
        <v>45</v>
      </c>
      <c r="E536" s="9" t="s">
        <v>46</v>
      </c>
      <c r="F536" s="3" t="s">
        <v>202</v>
      </c>
      <c r="G536" s="5" t="s">
        <v>347</v>
      </c>
      <c r="H536" s="11">
        <v>102</v>
      </c>
      <c r="I536" s="11">
        <v>10</v>
      </c>
      <c r="J536" s="12">
        <f t="shared" si="8"/>
        <v>9.8039215686274517</v>
      </c>
    </row>
    <row r="537" spans="1:10" x14ac:dyDescent="0.3">
      <c r="A537" s="27">
        <v>1</v>
      </c>
      <c r="B537" s="27">
        <v>2002</v>
      </c>
      <c r="C537" s="10">
        <v>2003</v>
      </c>
      <c r="D537" s="9" t="s">
        <v>99</v>
      </c>
      <c r="E537" s="9">
        <v>2015</v>
      </c>
      <c r="F537" s="16" t="s">
        <v>119</v>
      </c>
      <c r="G537" s="3" t="s">
        <v>126</v>
      </c>
      <c r="H537" s="8">
        <v>101</v>
      </c>
      <c r="I537" s="8">
        <v>10</v>
      </c>
      <c r="J537" s="12">
        <f t="shared" si="8"/>
        <v>9.9009900990099009</v>
      </c>
    </row>
    <row r="538" spans="1:10" x14ac:dyDescent="0.3">
      <c r="A538" s="27">
        <v>3</v>
      </c>
      <c r="B538" s="27">
        <v>2000</v>
      </c>
      <c r="C538" s="10">
        <v>2003</v>
      </c>
      <c r="D538" s="9" t="s">
        <v>45</v>
      </c>
      <c r="E538" s="9" t="s">
        <v>46</v>
      </c>
      <c r="F538" s="9" t="s">
        <v>47</v>
      </c>
      <c r="G538" s="3" t="s">
        <v>53</v>
      </c>
      <c r="H538" s="8">
        <v>100</v>
      </c>
      <c r="I538" s="8">
        <v>10</v>
      </c>
      <c r="J538" s="12">
        <f t="shared" si="8"/>
        <v>10</v>
      </c>
    </row>
    <row r="539" spans="1:10" x14ac:dyDescent="0.3">
      <c r="A539" s="27">
        <v>1</v>
      </c>
      <c r="B539" s="27">
        <v>2002</v>
      </c>
      <c r="C539" s="10">
        <v>2003</v>
      </c>
      <c r="D539" s="9" t="s">
        <v>99</v>
      </c>
      <c r="E539" s="9">
        <v>2015</v>
      </c>
      <c r="F539" s="3" t="s">
        <v>129</v>
      </c>
      <c r="G539" s="3" t="s">
        <v>131</v>
      </c>
      <c r="H539" s="8">
        <v>100</v>
      </c>
      <c r="I539" s="8">
        <v>10</v>
      </c>
      <c r="J539" s="12">
        <f t="shared" si="8"/>
        <v>10</v>
      </c>
    </row>
    <row r="540" spans="1:10" x14ac:dyDescent="0.3">
      <c r="A540" s="27">
        <v>2</v>
      </c>
      <c r="B540" s="27">
        <v>2001</v>
      </c>
      <c r="C540" s="10">
        <v>2003</v>
      </c>
      <c r="D540" s="9" t="s">
        <v>174</v>
      </c>
      <c r="E540" s="9">
        <v>2014</v>
      </c>
      <c r="F540" s="9" t="s">
        <v>400</v>
      </c>
      <c r="G540" s="3" t="s">
        <v>402</v>
      </c>
      <c r="H540" s="14">
        <v>100</v>
      </c>
      <c r="I540" s="8">
        <v>10</v>
      </c>
      <c r="J540" s="12">
        <f t="shared" si="8"/>
        <v>10</v>
      </c>
    </row>
    <row r="541" spans="1:10" x14ac:dyDescent="0.3">
      <c r="A541" s="27">
        <v>7</v>
      </c>
      <c r="B541" s="27">
        <v>2002</v>
      </c>
      <c r="C541" s="10">
        <v>2009</v>
      </c>
      <c r="D541" s="9" t="s">
        <v>174</v>
      </c>
      <c r="E541" s="9" t="s">
        <v>46</v>
      </c>
      <c r="F541" s="3" t="s">
        <v>497</v>
      </c>
      <c r="G541" s="3" t="s">
        <v>498</v>
      </c>
      <c r="H541" s="8">
        <v>181</v>
      </c>
      <c r="I541" s="8">
        <v>19</v>
      </c>
      <c r="J541" s="12">
        <f t="shared" si="8"/>
        <v>10.497237569060774</v>
      </c>
    </row>
    <row r="542" spans="1:10" x14ac:dyDescent="0.3">
      <c r="A542" s="27">
        <v>6</v>
      </c>
      <c r="B542" s="27">
        <v>2001</v>
      </c>
      <c r="C542" s="10">
        <v>2007</v>
      </c>
      <c r="D542" s="9" t="s">
        <v>99</v>
      </c>
      <c r="E542" s="9" t="s">
        <v>46</v>
      </c>
      <c r="F542" s="5" t="s">
        <v>272</v>
      </c>
      <c r="G542" s="6" t="s">
        <v>277</v>
      </c>
      <c r="H542" s="7">
        <v>150</v>
      </c>
      <c r="I542" s="7">
        <v>16</v>
      </c>
      <c r="J542" s="12">
        <f t="shared" si="8"/>
        <v>10.666666666666668</v>
      </c>
    </row>
    <row r="543" spans="1:10" x14ac:dyDescent="0.3">
      <c r="A543" s="27">
        <v>7</v>
      </c>
      <c r="B543" s="27">
        <v>2002</v>
      </c>
      <c r="C543" s="10">
        <v>2009</v>
      </c>
      <c r="D543" s="9" t="s">
        <v>99</v>
      </c>
      <c r="E543" s="9">
        <v>2015</v>
      </c>
      <c r="F543" s="3" t="s">
        <v>129</v>
      </c>
      <c r="G543" s="3" t="s">
        <v>132</v>
      </c>
      <c r="H543" s="8">
        <v>155</v>
      </c>
      <c r="I543" s="8">
        <v>17</v>
      </c>
      <c r="J543" s="12">
        <f t="shared" si="8"/>
        <v>10.967741935483872</v>
      </c>
    </row>
    <row r="544" spans="1:10" x14ac:dyDescent="0.3">
      <c r="A544" s="27">
        <v>0</v>
      </c>
      <c r="B544" s="27">
        <v>2001</v>
      </c>
      <c r="C544" s="10">
        <v>2000</v>
      </c>
      <c r="D544" s="9" t="s">
        <v>174</v>
      </c>
      <c r="E544" s="9">
        <v>2014</v>
      </c>
      <c r="F544" s="9" t="s">
        <v>400</v>
      </c>
      <c r="G544" s="3" t="s">
        <v>401</v>
      </c>
      <c r="H544" s="14">
        <v>109</v>
      </c>
      <c r="I544" s="14">
        <v>12</v>
      </c>
      <c r="J544" s="12">
        <f t="shared" si="8"/>
        <v>11.009174311926607</v>
      </c>
    </row>
    <row r="545" spans="1:10" x14ac:dyDescent="0.3">
      <c r="A545" s="27">
        <v>7</v>
      </c>
      <c r="B545" s="27">
        <v>2002</v>
      </c>
      <c r="C545" s="10">
        <v>2009</v>
      </c>
      <c r="D545" s="9" t="s">
        <v>174</v>
      </c>
      <c r="E545" s="9" t="s">
        <v>46</v>
      </c>
      <c r="F545" s="3" t="s">
        <v>497</v>
      </c>
      <c r="G545" s="3" t="s">
        <v>502</v>
      </c>
      <c r="H545" s="8">
        <v>88</v>
      </c>
      <c r="I545" s="8">
        <v>10</v>
      </c>
      <c r="J545" s="12">
        <f t="shared" si="8"/>
        <v>11.363636363636363</v>
      </c>
    </row>
    <row r="546" spans="1:10" x14ac:dyDescent="0.3">
      <c r="A546" s="27">
        <v>0</v>
      </c>
      <c r="B546" s="27">
        <v>2002</v>
      </c>
      <c r="C546" s="10">
        <v>2002</v>
      </c>
      <c r="D546" s="9" t="s">
        <v>9</v>
      </c>
      <c r="E546" s="9">
        <v>2010</v>
      </c>
      <c r="F546" s="9" t="s">
        <v>32</v>
      </c>
      <c r="G546" s="9" t="s">
        <v>37</v>
      </c>
      <c r="H546" s="11">
        <v>84</v>
      </c>
      <c r="I546" s="11">
        <v>10</v>
      </c>
      <c r="J546" s="12">
        <f t="shared" si="8"/>
        <v>11.904761904761903</v>
      </c>
    </row>
    <row r="547" spans="1:10" x14ac:dyDescent="0.3">
      <c r="A547" s="27">
        <v>2</v>
      </c>
      <c r="B547" s="27">
        <v>2001</v>
      </c>
      <c r="C547" s="10">
        <v>2003</v>
      </c>
      <c r="D547" s="9" t="s">
        <v>99</v>
      </c>
      <c r="E547" s="9">
        <v>2015</v>
      </c>
      <c r="F547" s="9" t="s">
        <v>261</v>
      </c>
      <c r="G547" s="3" t="s">
        <v>262</v>
      </c>
      <c r="H547" s="14">
        <v>100</v>
      </c>
      <c r="I547" s="8">
        <v>12</v>
      </c>
      <c r="J547" s="12">
        <f t="shared" si="8"/>
        <v>12</v>
      </c>
    </row>
    <row r="548" spans="1:10" x14ac:dyDescent="0.3">
      <c r="A548" s="27">
        <v>1</v>
      </c>
      <c r="B548" s="27">
        <v>2002</v>
      </c>
      <c r="C548" s="10">
        <v>2003</v>
      </c>
      <c r="D548" s="9" t="s">
        <v>174</v>
      </c>
      <c r="E548" s="9" t="s">
        <v>46</v>
      </c>
      <c r="F548" s="3" t="s">
        <v>497</v>
      </c>
      <c r="G548" s="3" t="s">
        <v>504</v>
      </c>
      <c r="H548" s="8">
        <v>75</v>
      </c>
      <c r="I548" s="8">
        <v>9</v>
      </c>
      <c r="J548" s="12">
        <f t="shared" si="8"/>
        <v>12</v>
      </c>
    </row>
    <row r="549" spans="1:10" x14ac:dyDescent="0.3">
      <c r="A549" s="27">
        <v>6</v>
      </c>
      <c r="B549" s="27">
        <v>2001</v>
      </c>
      <c r="C549" s="10">
        <v>2007</v>
      </c>
      <c r="D549" s="9" t="s">
        <v>99</v>
      </c>
      <c r="E549" s="9" t="s">
        <v>46</v>
      </c>
      <c r="F549" s="5" t="s">
        <v>272</v>
      </c>
      <c r="G549" s="6" t="s">
        <v>281</v>
      </c>
      <c r="H549" s="7">
        <v>58</v>
      </c>
      <c r="I549" s="7">
        <v>7</v>
      </c>
      <c r="J549" s="12">
        <f t="shared" si="8"/>
        <v>12.068965517241379</v>
      </c>
    </row>
    <row r="550" spans="1:10" x14ac:dyDescent="0.3">
      <c r="A550" s="27">
        <v>6</v>
      </c>
      <c r="B550" s="27">
        <v>2001</v>
      </c>
      <c r="C550" s="10">
        <v>2007</v>
      </c>
      <c r="D550" s="9" t="s">
        <v>99</v>
      </c>
      <c r="E550" s="9">
        <v>2015</v>
      </c>
      <c r="F550" s="9" t="s">
        <v>138</v>
      </c>
      <c r="G550" s="6" t="s">
        <v>142</v>
      </c>
      <c r="H550" s="7">
        <v>106</v>
      </c>
      <c r="I550" s="7">
        <v>13</v>
      </c>
      <c r="J550" s="12">
        <f t="shared" si="8"/>
        <v>12.264150943396226</v>
      </c>
    </row>
    <row r="551" spans="1:10" x14ac:dyDescent="0.3">
      <c r="A551" s="27">
        <v>6</v>
      </c>
      <c r="B551" s="27">
        <v>2001</v>
      </c>
      <c r="C551" s="10">
        <v>2007</v>
      </c>
      <c r="D551" s="9" t="s">
        <v>99</v>
      </c>
      <c r="E551" s="9">
        <v>2015</v>
      </c>
      <c r="F551" s="9" t="s">
        <v>138</v>
      </c>
      <c r="G551" s="6" t="s">
        <v>141</v>
      </c>
      <c r="H551" s="7">
        <v>138</v>
      </c>
      <c r="I551" s="7">
        <v>17</v>
      </c>
      <c r="J551" s="12">
        <f t="shared" si="8"/>
        <v>12.318840579710146</v>
      </c>
    </row>
    <row r="552" spans="1:10" x14ac:dyDescent="0.3">
      <c r="A552" s="27">
        <v>0</v>
      </c>
      <c r="B552" s="27">
        <v>2000</v>
      </c>
      <c r="C552" s="10">
        <v>2000</v>
      </c>
      <c r="D552" s="9" t="s">
        <v>45</v>
      </c>
      <c r="E552" s="9" t="s">
        <v>46</v>
      </c>
      <c r="F552" s="9" t="s">
        <v>47</v>
      </c>
      <c r="G552" s="3" t="s">
        <v>54</v>
      </c>
      <c r="H552" s="14">
        <v>112</v>
      </c>
      <c r="I552" s="14">
        <v>14</v>
      </c>
      <c r="J552" s="12">
        <f t="shared" si="8"/>
        <v>12.5</v>
      </c>
    </row>
    <row r="553" spans="1:10" x14ac:dyDescent="0.3">
      <c r="A553" s="27">
        <v>0</v>
      </c>
      <c r="B553" s="27">
        <v>2001</v>
      </c>
      <c r="C553" s="10">
        <v>2000</v>
      </c>
      <c r="D553" s="9" t="s">
        <v>9</v>
      </c>
      <c r="E553" s="9">
        <v>2010</v>
      </c>
      <c r="F553" s="9" t="s">
        <v>192</v>
      </c>
      <c r="G553" s="9" t="s">
        <v>194</v>
      </c>
      <c r="H553" s="14">
        <v>72</v>
      </c>
      <c r="I553" s="14">
        <v>9</v>
      </c>
      <c r="J553" s="12">
        <f t="shared" si="8"/>
        <v>12.5</v>
      </c>
    </row>
    <row r="554" spans="1:10" x14ac:dyDescent="0.3">
      <c r="A554" s="27">
        <v>7</v>
      </c>
      <c r="B554" s="27">
        <v>2002</v>
      </c>
      <c r="C554" s="10">
        <v>2009</v>
      </c>
      <c r="D554" s="9" t="s">
        <v>174</v>
      </c>
      <c r="E554" s="9" t="s">
        <v>46</v>
      </c>
      <c r="F554" s="9" t="s">
        <v>301</v>
      </c>
      <c r="G554" s="3" t="s">
        <v>309</v>
      </c>
      <c r="H554" s="8">
        <v>169</v>
      </c>
      <c r="I554" s="8">
        <v>22</v>
      </c>
      <c r="J554" s="12">
        <f t="shared" si="8"/>
        <v>13.017751479289942</v>
      </c>
    </row>
    <row r="555" spans="1:10" x14ac:dyDescent="0.3">
      <c r="A555" s="27">
        <v>7</v>
      </c>
      <c r="B555" s="27">
        <v>2002</v>
      </c>
      <c r="C555" s="10">
        <v>2009</v>
      </c>
      <c r="D555" s="9" t="s">
        <v>174</v>
      </c>
      <c r="E555" s="9" t="s">
        <v>46</v>
      </c>
      <c r="F555" s="3" t="s">
        <v>301</v>
      </c>
      <c r="G555" s="3" t="s">
        <v>305</v>
      </c>
      <c r="H555" s="8">
        <v>183</v>
      </c>
      <c r="I555" s="8">
        <v>24</v>
      </c>
      <c r="J555" s="12">
        <f t="shared" si="8"/>
        <v>13.114754098360656</v>
      </c>
    </row>
    <row r="556" spans="1:10" x14ac:dyDescent="0.3">
      <c r="A556" s="27">
        <v>7</v>
      </c>
      <c r="B556" s="27">
        <v>2002</v>
      </c>
      <c r="C556" s="10">
        <v>2009</v>
      </c>
      <c r="D556" s="9" t="s">
        <v>174</v>
      </c>
      <c r="E556" s="9" t="s">
        <v>46</v>
      </c>
      <c r="F556" s="3" t="s">
        <v>497</v>
      </c>
      <c r="G556" s="3" t="s">
        <v>505</v>
      </c>
      <c r="H556" s="8">
        <v>105</v>
      </c>
      <c r="I556" s="8">
        <v>14</v>
      </c>
      <c r="J556" s="12">
        <f t="shared" si="8"/>
        <v>13.333333333333334</v>
      </c>
    </row>
    <row r="557" spans="1:10" x14ac:dyDescent="0.3">
      <c r="A557" s="27">
        <v>7</v>
      </c>
      <c r="B557" s="27">
        <v>2002</v>
      </c>
      <c r="C557" s="10">
        <v>2009</v>
      </c>
      <c r="D557" s="9" t="s">
        <v>174</v>
      </c>
      <c r="E557" s="9" t="s">
        <v>46</v>
      </c>
      <c r="F557" s="3" t="s">
        <v>497</v>
      </c>
      <c r="G557" s="3" t="s">
        <v>500</v>
      </c>
      <c r="H557" s="8">
        <v>73</v>
      </c>
      <c r="I557" s="8">
        <v>10</v>
      </c>
      <c r="J557" s="12">
        <f t="shared" si="8"/>
        <v>13.698630136986301</v>
      </c>
    </row>
    <row r="558" spans="1:10" x14ac:dyDescent="0.3">
      <c r="A558" s="27">
        <v>6</v>
      </c>
      <c r="B558" s="27">
        <v>2001</v>
      </c>
      <c r="C558" s="10">
        <v>2007</v>
      </c>
      <c r="D558" s="9" t="s">
        <v>174</v>
      </c>
      <c r="E558" s="9">
        <v>2014</v>
      </c>
      <c r="F558" s="5" t="s">
        <v>392</v>
      </c>
      <c r="G558" s="6" t="s">
        <v>398</v>
      </c>
      <c r="H558" s="7">
        <v>51</v>
      </c>
      <c r="I558" s="7">
        <v>7</v>
      </c>
      <c r="J558" s="12">
        <f t="shared" si="8"/>
        <v>13.725490196078432</v>
      </c>
    </row>
    <row r="559" spans="1:10" x14ac:dyDescent="0.3">
      <c r="A559" s="27">
        <v>1</v>
      </c>
      <c r="B559" s="27">
        <v>2002</v>
      </c>
      <c r="C559" s="10">
        <v>2003</v>
      </c>
      <c r="D559" s="9" t="s">
        <v>9</v>
      </c>
      <c r="E559" s="9">
        <v>2010</v>
      </c>
      <c r="F559" s="9" t="s">
        <v>32</v>
      </c>
      <c r="G559" s="3" t="s">
        <v>37</v>
      </c>
      <c r="H559" s="8">
        <v>80</v>
      </c>
      <c r="I559" s="8">
        <v>11</v>
      </c>
      <c r="J559" s="12">
        <f t="shared" si="8"/>
        <v>13.750000000000002</v>
      </c>
    </row>
    <row r="560" spans="1:10" x14ac:dyDescent="0.3">
      <c r="A560" s="27">
        <v>7</v>
      </c>
      <c r="B560" s="27">
        <v>2004</v>
      </c>
      <c r="C560" s="10">
        <v>2011</v>
      </c>
      <c r="D560" s="2" t="s">
        <v>113</v>
      </c>
      <c r="E560" s="9" t="s">
        <v>46</v>
      </c>
      <c r="F560" s="2" t="s">
        <v>167</v>
      </c>
      <c r="G560" s="2" t="s">
        <v>518</v>
      </c>
      <c r="H560" s="4">
        <v>40</v>
      </c>
      <c r="I560" s="4">
        <v>6</v>
      </c>
      <c r="J560" s="12">
        <f t="shared" si="8"/>
        <v>15</v>
      </c>
    </row>
    <row r="561" spans="1:10" x14ac:dyDescent="0.3">
      <c r="A561" s="27">
        <v>1</v>
      </c>
      <c r="B561" s="27">
        <v>2002</v>
      </c>
      <c r="C561" s="10">
        <v>2003</v>
      </c>
      <c r="D561" s="9" t="s">
        <v>174</v>
      </c>
      <c r="E561" s="9" t="s">
        <v>46</v>
      </c>
      <c r="F561" s="3" t="s">
        <v>241</v>
      </c>
      <c r="G561" s="3" t="s">
        <v>244</v>
      </c>
      <c r="H561" s="8">
        <v>46</v>
      </c>
      <c r="I561" s="8">
        <v>7</v>
      </c>
      <c r="J561" s="12">
        <f t="shared" si="8"/>
        <v>15.217391304347828</v>
      </c>
    </row>
    <row r="562" spans="1:10" x14ac:dyDescent="0.3">
      <c r="A562" s="27">
        <v>0</v>
      </c>
      <c r="B562" s="27">
        <v>2001</v>
      </c>
      <c r="C562" s="10">
        <v>2000</v>
      </c>
      <c r="D562" s="9" t="s">
        <v>9</v>
      </c>
      <c r="E562" s="9">
        <v>2010</v>
      </c>
      <c r="F562" s="9" t="s">
        <v>192</v>
      </c>
      <c r="G562" s="9" t="s">
        <v>193</v>
      </c>
      <c r="H562" s="14">
        <v>103</v>
      </c>
      <c r="I562" s="14">
        <v>16</v>
      </c>
      <c r="J562" s="12">
        <f t="shared" si="8"/>
        <v>15.53398058252427</v>
      </c>
    </row>
    <row r="563" spans="1:10" x14ac:dyDescent="0.3">
      <c r="A563" s="27">
        <v>0</v>
      </c>
      <c r="B563" s="27">
        <v>2002</v>
      </c>
      <c r="C563" s="10">
        <v>2000</v>
      </c>
      <c r="D563" s="9" t="s">
        <v>174</v>
      </c>
      <c r="E563" s="9">
        <v>2015</v>
      </c>
      <c r="F563" s="13" t="s">
        <v>176</v>
      </c>
      <c r="G563" s="3" t="s">
        <v>179</v>
      </c>
      <c r="H563" s="14">
        <v>108</v>
      </c>
      <c r="I563" s="14">
        <v>17</v>
      </c>
      <c r="J563" s="12">
        <f t="shared" si="8"/>
        <v>15.74074074074074</v>
      </c>
    </row>
    <row r="564" spans="1:10" x14ac:dyDescent="0.3">
      <c r="A564" s="27">
        <v>1</v>
      </c>
      <c r="B564" s="27">
        <v>2002</v>
      </c>
      <c r="C564" s="10">
        <v>2003</v>
      </c>
      <c r="D564" s="9" t="s">
        <v>99</v>
      </c>
      <c r="E564" s="9">
        <v>2015</v>
      </c>
      <c r="F564" s="16" t="s">
        <v>119</v>
      </c>
      <c r="G564" s="3" t="s">
        <v>124</v>
      </c>
      <c r="H564" s="8">
        <v>100</v>
      </c>
      <c r="I564" s="8">
        <v>16</v>
      </c>
      <c r="J564" s="12">
        <f t="shared" si="8"/>
        <v>16</v>
      </c>
    </row>
    <row r="565" spans="1:10" x14ac:dyDescent="0.3">
      <c r="A565" s="27">
        <v>2</v>
      </c>
      <c r="B565" s="27">
        <v>2002</v>
      </c>
      <c r="C565" s="10">
        <v>2004</v>
      </c>
      <c r="D565" s="9" t="s">
        <v>174</v>
      </c>
      <c r="E565" s="9">
        <v>2015</v>
      </c>
      <c r="F565" s="13" t="s">
        <v>176</v>
      </c>
      <c r="G565" s="3" t="s">
        <v>177</v>
      </c>
      <c r="H565" s="11">
        <v>100</v>
      </c>
      <c r="I565" s="11">
        <v>17</v>
      </c>
      <c r="J565" s="12">
        <f t="shared" si="8"/>
        <v>17</v>
      </c>
    </row>
    <row r="566" spans="1:10" x14ac:dyDescent="0.3">
      <c r="A566" s="27">
        <v>0</v>
      </c>
      <c r="B566" s="27">
        <v>2000</v>
      </c>
      <c r="C566" s="10">
        <v>2000</v>
      </c>
      <c r="D566" s="9" t="s">
        <v>45</v>
      </c>
      <c r="E566" s="9" t="s">
        <v>46</v>
      </c>
      <c r="F566" s="9" t="s">
        <v>47</v>
      </c>
      <c r="G566" s="3" t="s">
        <v>57</v>
      </c>
      <c r="H566" s="14">
        <v>99</v>
      </c>
      <c r="I566" s="14">
        <v>17</v>
      </c>
      <c r="J566" s="12">
        <f t="shared" si="8"/>
        <v>17.171717171717169</v>
      </c>
    </row>
    <row r="567" spans="1:10" x14ac:dyDescent="0.3">
      <c r="A567" s="27">
        <v>0</v>
      </c>
      <c r="B567" s="27">
        <v>2000</v>
      </c>
      <c r="C567" s="10">
        <v>2000</v>
      </c>
      <c r="D567" s="9" t="s">
        <v>45</v>
      </c>
      <c r="E567" s="9" t="s">
        <v>46</v>
      </c>
      <c r="F567" s="9" t="s">
        <v>47</v>
      </c>
      <c r="G567" s="3" t="s">
        <v>53</v>
      </c>
      <c r="H567" s="14">
        <v>98</v>
      </c>
      <c r="I567" s="14">
        <v>17</v>
      </c>
      <c r="J567" s="12">
        <f t="shared" si="8"/>
        <v>17.346938775510203</v>
      </c>
    </row>
    <row r="568" spans="1:10" x14ac:dyDescent="0.3">
      <c r="A568" s="27">
        <v>0</v>
      </c>
      <c r="B568" s="27">
        <v>2001</v>
      </c>
      <c r="C568" s="10">
        <v>2000</v>
      </c>
      <c r="D568" s="9" t="s">
        <v>9</v>
      </c>
      <c r="E568" s="9">
        <v>2010</v>
      </c>
      <c r="F568" s="9" t="s">
        <v>192</v>
      </c>
      <c r="G568" s="9" t="s">
        <v>198</v>
      </c>
      <c r="H568" s="14">
        <v>108</v>
      </c>
      <c r="I568" s="14">
        <v>19</v>
      </c>
      <c r="J568" s="12">
        <f t="shared" si="8"/>
        <v>17.592592592592592</v>
      </c>
    </row>
    <row r="569" spans="1:10" x14ac:dyDescent="0.3">
      <c r="A569" s="27">
        <v>0</v>
      </c>
      <c r="B569" s="27">
        <v>2000</v>
      </c>
      <c r="C569" s="10">
        <v>2000</v>
      </c>
      <c r="D569" s="9" t="s">
        <v>45</v>
      </c>
      <c r="E569" s="9" t="s">
        <v>46</v>
      </c>
      <c r="F569" s="9" t="s">
        <v>47</v>
      </c>
      <c r="G569" s="3" t="s">
        <v>62</v>
      </c>
      <c r="H569" s="14">
        <v>106</v>
      </c>
      <c r="I569" s="14">
        <v>19</v>
      </c>
      <c r="J569" s="12">
        <f t="shared" si="8"/>
        <v>17.924528301886792</v>
      </c>
    </row>
    <row r="570" spans="1:10" x14ac:dyDescent="0.3">
      <c r="A570" s="27">
        <v>7</v>
      </c>
      <c r="B570" s="27">
        <v>2002</v>
      </c>
      <c r="C570" s="10">
        <v>2009</v>
      </c>
      <c r="D570" s="3" t="s">
        <v>45</v>
      </c>
      <c r="E570" s="9" t="s">
        <v>46</v>
      </c>
      <c r="F570" s="3" t="s">
        <v>202</v>
      </c>
      <c r="G570" s="3" t="s">
        <v>347</v>
      </c>
      <c r="H570" s="8">
        <v>33</v>
      </c>
      <c r="I570" s="8">
        <v>6</v>
      </c>
      <c r="J570" s="12">
        <f t="shared" si="8"/>
        <v>18.181818181818183</v>
      </c>
    </row>
    <row r="571" spans="1:10" x14ac:dyDescent="0.3">
      <c r="A571" s="27">
        <v>7</v>
      </c>
      <c r="B571" s="27">
        <v>2002</v>
      </c>
      <c r="C571" s="10">
        <v>2009</v>
      </c>
      <c r="D571" s="9" t="s">
        <v>174</v>
      </c>
      <c r="E571" s="9" t="s">
        <v>46</v>
      </c>
      <c r="F571" s="3" t="s">
        <v>497</v>
      </c>
      <c r="G571" s="3" t="s">
        <v>507</v>
      </c>
      <c r="H571" s="8">
        <v>133</v>
      </c>
      <c r="I571" s="8">
        <v>25</v>
      </c>
      <c r="J571" s="12">
        <f t="shared" si="8"/>
        <v>18.796992481203006</v>
      </c>
    </row>
    <row r="572" spans="1:10" x14ac:dyDescent="0.3">
      <c r="A572" s="27">
        <v>2</v>
      </c>
      <c r="B572" s="27">
        <v>2002</v>
      </c>
      <c r="C572" s="10">
        <v>2004</v>
      </c>
      <c r="D572" s="9" t="s">
        <v>174</v>
      </c>
      <c r="E572" s="9" t="s">
        <v>46</v>
      </c>
      <c r="F572" s="9" t="s">
        <v>301</v>
      </c>
      <c r="G572" s="9" t="s">
        <v>304</v>
      </c>
      <c r="H572" s="11">
        <v>100</v>
      </c>
      <c r="I572" s="11">
        <v>19</v>
      </c>
      <c r="J572" s="12">
        <f t="shared" si="8"/>
        <v>19</v>
      </c>
    </row>
    <row r="573" spans="1:10" x14ac:dyDescent="0.3">
      <c r="A573" s="27">
        <v>2</v>
      </c>
      <c r="B573" s="27">
        <v>2002</v>
      </c>
      <c r="C573" s="10">
        <v>2004</v>
      </c>
      <c r="D573" s="9" t="s">
        <v>174</v>
      </c>
      <c r="E573" s="9" t="s">
        <v>46</v>
      </c>
      <c r="F573" s="3" t="s">
        <v>497</v>
      </c>
      <c r="G573" s="9" t="s">
        <v>502</v>
      </c>
      <c r="H573" s="11">
        <v>100</v>
      </c>
      <c r="I573" s="11">
        <v>19</v>
      </c>
      <c r="J573" s="12">
        <f t="shared" si="8"/>
        <v>19</v>
      </c>
    </row>
    <row r="574" spans="1:10" x14ac:dyDescent="0.3">
      <c r="A574" s="27">
        <v>6</v>
      </c>
      <c r="B574" s="27">
        <v>2001</v>
      </c>
      <c r="C574" s="10">
        <v>2007</v>
      </c>
      <c r="D574" s="9" t="s">
        <v>99</v>
      </c>
      <c r="E574" s="9">
        <v>2015</v>
      </c>
      <c r="F574" s="9" t="s">
        <v>149</v>
      </c>
      <c r="G574" s="6" t="s">
        <v>151</v>
      </c>
      <c r="H574" s="7">
        <v>183</v>
      </c>
      <c r="I574" s="7">
        <v>36</v>
      </c>
      <c r="J574" s="12">
        <f t="shared" si="8"/>
        <v>19.672131147540984</v>
      </c>
    </row>
    <row r="575" spans="1:10" x14ac:dyDescent="0.3">
      <c r="A575" s="27">
        <v>1</v>
      </c>
      <c r="B575" s="27">
        <v>2002</v>
      </c>
      <c r="C575" s="10">
        <v>2003</v>
      </c>
      <c r="D575" s="9" t="s">
        <v>174</v>
      </c>
      <c r="E575" s="9" t="s">
        <v>46</v>
      </c>
      <c r="F575" s="9" t="s">
        <v>301</v>
      </c>
      <c r="G575" s="3" t="s">
        <v>304</v>
      </c>
      <c r="H575" s="8">
        <v>100</v>
      </c>
      <c r="I575" s="8">
        <v>20</v>
      </c>
      <c r="J575" s="12">
        <f t="shared" si="8"/>
        <v>20</v>
      </c>
    </row>
    <row r="576" spans="1:10" x14ac:dyDescent="0.3">
      <c r="A576" s="27">
        <v>1</v>
      </c>
      <c r="B576" s="27">
        <v>2002</v>
      </c>
      <c r="C576" s="10">
        <v>2003</v>
      </c>
      <c r="D576" s="9" t="s">
        <v>174</v>
      </c>
      <c r="E576" s="9" t="s">
        <v>46</v>
      </c>
      <c r="F576" s="3" t="s">
        <v>497</v>
      </c>
      <c r="G576" s="3" t="s">
        <v>502</v>
      </c>
      <c r="H576" s="8">
        <v>105</v>
      </c>
      <c r="I576" s="8">
        <v>21</v>
      </c>
      <c r="J576" s="12">
        <f t="shared" si="8"/>
        <v>20</v>
      </c>
    </row>
    <row r="577" spans="1:10" x14ac:dyDescent="0.3">
      <c r="A577" s="27">
        <v>0</v>
      </c>
      <c r="B577" s="27">
        <v>2001</v>
      </c>
      <c r="C577" s="10">
        <v>2000</v>
      </c>
      <c r="D577" s="9" t="s">
        <v>99</v>
      </c>
      <c r="E577" s="9">
        <v>2015</v>
      </c>
      <c r="F577" s="9" t="s">
        <v>138</v>
      </c>
      <c r="G577" s="9" t="s">
        <v>143</v>
      </c>
      <c r="H577" s="14">
        <v>107</v>
      </c>
      <c r="I577" s="14">
        <v>22</v>
      </c>
      <c r="J577" s="12">
        <f t="shared" si="8"/>
        <v>20.5607476635514</v>
      </c>
    </row>
    <row r="578" spans="1:10" x14ac:dyDescent="0.3">
      <c r="A578" s="27">
        <v>6</v>
      </c>
      <c r="B578" s="27">
        <v>2001</v>
      </c>
      <c r="C578" s="10">
        <v>2007</v>
      </c>
      <c r="D578" s="9" t="s">
        <v>99</v>
      </c>
      <c r="E578" s="9">
        <v>2015</v>
      </c>
      <c r="F578" s="9" t="s">
        <v>261</v>
      </c>
      <c r="G578" s="6" t="s">
        <v>266</v>
      </c>
      <c r="H578" s="7">
        <v>24</v>
      </c>
      <c r="I578" s="7">
        <v>5</v>
      </c>
      <c r="J578" s="12">
        <f t="shared" ref="J578:J641" si="9">(I578/H578)*100</f>
        <v>20.833333333333336</v>
      </c>
    </row>
    <row r="579" spans="1:10" x14ac:dyDescent="0.3">
      <c r="A579" s="27">
        <v>0</v>
      </c>
      <c r="B579" s="27">
        <v>2001</v>
      </c>
      <c r="C579" s="10">
        <v>2000</v>
      </c>
      <c r="D579" s="9" t="s">
        <v>99</v>
      </c>
      <c r="E579" s="9" t="s">
        <v>46</v>
      </c>
      <c r="F579" s="5" t="s">
        <v>272</v>
      </c>
      <c r="G579" s="3" t="s">
        <v>275</v>
      </c>
      <c r="H579" s="14">
        <v>112</v>
      </c>
      <c r="I579" s="14">
        <v>24</v>
      </c>
      <c r="J579" s="12">
        <f t="shared" si="9"/>
        <v>21.428571428571427</v>
      </c>
    </row>
    <row r="580" spans="1:10" x14ac:dyDescent="0.3">
      <c r="A580" s="27">
        <v>1</v>
      </c>
      <c r="B580" s="27">
        <v>2002</v>
      </c>
      <c r="C580" s="10">
        <v>2003</v>
      </c>
      <c r="D580" s="9" t="s">
        <v>99</v>
      </c>
      <c r="E580" s="9">
        <v>2015</v>
      </c>
      <c r="F580" s="3" t="s">
        <v>129</v>
      </c>
      <c r="G580" s="3" t="s">
        <v>136</v>
      </c>
      <c r="H580" s="8">
        <v>104</v>
      </c>
      <c r="I580" s="8">
        <v>24</v>
      </c>
      <c r="J580" s="12">
        <f t="shared" si="9"/>
        <v>23.076923076923077</v>
      </c>
    </row>
    <row r="581" spans="1:10" x14ac:dyDescent="0.3">
      <c r="A581" s="27">
        <v>0</v>
      </c>
      <c r="B581" s="27">
        <v>2000</v>
      </c>
      <c r="C581" s="10">
        <v>2000</v>
      </c>
      <c r="D581" s="9" t="s">
        <v>45</v>
      </c>
      <c r="E581" s="9" t="s">
        <v>46</v>
      </c>
      <c r="F581" s="9" t="s">
        <v>47</v>
      </c>
      <c r="G581" s="3" t="s">
        <v>55</v>
      </c>
      <c r="H581" s="14">
        <v>124</v>
      </c>
      <c r="I581" s="14">
        <v>29</v>
      </c>
      <c r="J581" s="12">
        <f t="shared" si="9"/>
        <v>23.387096774193548</v>
      </c>
    </row>
    <row r="582" spans="1:10" x14ac:dyDescent="0.3">
      <c r="A582" s="27">
        <v>0</v>
      </c>
      <c r="B582" s="27">
        <v>2001</v>
      </c>
      <c r="C582" s="10">
        <v>2000</v>
      </c>
      <c r="D582" s="9" t="s">
        <v>99</v>
      </c>
      <c r="E582" s="9">
        <v>2015</v>
      </c>
      <c r="F582" s="9" t="s">
        <v>138</v>
      </c>
      <c r="G582" s="3" t="s">
        <v>147</v>
      </c>
      <c r="H582" s="14">
        <v>111</v>
      </c>
      <c r="I582" s="14">
        <v>26</v>
      </c>
      <c r="J582" s="12">
        <f t="shared" si="9"/>
        <v>23.423423423423422</v>
      </c>
    </row>
    <row r="583" spans="1:10" x14ac:dyDescent="0.3">
      <c r="A583" s="27">
        <v>0</v>
      </c>
      <c r="B583" s="27">
        <v>2001</v>
      </c>
      <c r="C583" s="10">
        <v>2000</v>
      </c>
      <c r="D583" s="9" t="s">
        <v>9</v>
      </c>
      <c r="E583" s="9">
        <v>2010</v>
      </c>
      <c r="F583" s="9" t="s">
        <v>192</v>
      </c>
      <c r="G583" s="9" t="s">
        <v>197</v>
      </c>
      <c r="H583" s="14">
        <v>139</v>
      </c>
      <c r="I583" s="14">
        <v>33</v>
      </c>
      <c r="J583" s="12">
        <f t="shared" si="9"/>
        <v>23.741007194244602</v>
      </c>
    </row>
    <row r="584" spans="1:10" x14ac:dyDescent="0.3">
      <c r="A584" s="27">
        <v>0</v>
      </c>
      <c r="B584" s="27">
        <v>2001</v>
      </c>
      <c r="C584" s="10">
        <v>2000</v>
      </c>
      <c r="D584" s="9" t="s">
        <v>99</v>
      </c>
      <c r="E584" s="9">
        <v>2015</v>
      </c>
      <c r="F584" s="9" t="s">
        <v>138</v>
      </c>
      <c r="G584" s="3" t="s">
        <v>144</v>
      </c>
      <c r="H584" s="14">
        <v>121</v>
      </c>
      <c r="I584" s="14">
        <v>29</v>
      </c>
      <c r="J584" s="12">
        <f t="shared" si="9"/>
        <v>23.966942148760332</v>
      </c>
    </row>
    <row r="585" spans="1:10" x14ac:dyDescent="0.3">
      <c r="A585" s="27">
        <v>2</v>
      </c>
      <c r="B585" s="27">
        <v>2002</v>
      </c>
      <c r="C585" s="10">
        <v>2004</v>
      </c>
      <c r="D585" s="9" t="s">
        <v>174</v>
      </c>
      <c r="E585" s="9" t="s">
        <v>46</v>
      </c>
      <c r="F585" s="3" t="s">
        <v>241</v>
      </c>
      <c r="G585" s="3" t="s">
        <v>244</v>
      </c>
      <c r="H585" s="11">
        <v>100</v>
      </c>
      <c r="I585" s="11">
        <v>24</v>
      </c>
      <c r="J585" s="12">
        <f t="shared" si="9"/>
        <v>24</v>
      </c>
    </row>
    <row r="586" spans="1:10" x14ac:dyDescent="0.3">
      <c r="A586" s="27">
        <v>0</v>
      </c>
      <c r="B586" s="27">
        <v>2001</v>
      </c>
      <c r="C586" s="10">
        <v>2000</v>
      </c>
      <c r="D586" s="9" t="s">
        <v>99</v>
      </c>
      <c r="E586" s="9">
        <v>2015</v>
      </c>
      <c r="F586" s="9" t="s">
        <v>138</v>
      </c>
      <c r="G586" s="3" t="s">
        <v>139</v>
      </c>
      <c r="H586" s="14">
        <v>102</v>
      </c>
      <c r="I586" s="14">
        <v>26</v>
      </c>
      <c r="J586" s="12">
        <f t="shared" si="9"/>
        <v>25.490196078431371</v>
      </c>
    </row>
    <row r="587" spans="1:10" x14ac:dyDescent="0.3">
      <c r="A587" s="27">
        <v>0</v>
      </c>
      <c r="B587" s="27">
        <v>2001</v>
      </c>
      <c r="C587" s="10">
        <v>2000</v>
      </c>
      <c r="D587" s="9" t="s">
        <v>174</v>
      </c>
      <c r="E587" s="9">
        <v>2014</v>
      </c>
      <c r="F587" s="9" t="s">
        <v>400</v>
      </c>
      <c r="G587" s="3" t="s">
        <v>407</v>
      </c>
      <c r="H587" s="14">
        <v>99</v>
      </c>
      <c r="I587" s="14">
        <v>26</v>
      </c>
      <c r="J587" s="12">
        <f t="shared" si="9"/>
        <v>26.262626262626267</v>
      </c>
    </row>
    <row r="588" spans="1:10" x14ac:dyDescent="0.3">
      <c r="A588" s="27">
        <v>0</v>
      </c>
      <c r="B588" s="27">
        <v>2001</v>
      </c>
      <c r="C588" s="10">
        <v>2000</v>
      </c>
      <c r="D588" s="9" t="s">
        <v>9</v>
      </c>
      <c r="E588" s="9">
        <v>2010</v>
      </c>
      <c r="F588" s="9" t="s">
        <v>192</v>
      </c>
      <c r="G588" s="9" t="s">
        <v>199</v>
      </c>
      <c r="H588" s="14">
        <v>92</v>
      </c>
      <c r="I588" s="14">
        <v>25</v>
      </c>
      <c r="J588" s="12">
        <f t="shared" si="9"/>
        <v>27.173913043478258</v>
      </c>
    </row>
    <row r="589" spans="1:10" x14ac:dyDescent="0.3">
      <c r="A589" s="27">
        <v>2</v>
      </c>
      <c r="B589" s="27">
        <v>2002</v>
      </c>
      <c r="C589" s="10">
        <v>2004</v>
      </c>
      <c r="D589" s="9" t="s">
        <v>174</v>
      </c>
      <c r="E589" s="9" t="s">
        <v>46</v>
      </c>
      <c r="F589" s="9" t="s">
        <v>292</v>
      </c>
      <c r="G589" s="9" t="s">
        <v>300</v>
      </c>
      <c r="H589" s="11">
        <v>89</v>
      </c>
      <c r="I589" s="11">
        <v>25</v>
      </c>
      <c r="J589" s="12">
        <f t="shared" si="9"/>
        <v>28.08988764044944</v>
      </c>
    </row>
    <row r="590" spans="1:10" x14ac:dyDescent="0.3">
      <c r="A590" s="27">
        <v>0</v>
      </c>
      <c r="B590" s="27">
        <v>2001</v>
      </c>
      <c r="C590" s="10">
        <v>2000</v>
      </c>
      <c r="D590" s="9" t="s">
        <v>99</v>
      </c>
      <c r="E590" s="9">
        <v>2015</v>
      </c>
      <c r="F590" s="9" t="s">
        <v>261</v>
      </c>
      <c r="G590" s="3" t="s">
        <v>262</v>
      </c>
      <c r="H590" s="14">
        <v>110</v>
      </c>
      <c r="I590" s="14">
        <v>31</v>
      </c>
      <c r="J590" s="12">
        <f t="shared" si="9"/>
        <v>28.18181818181818</v>
      </c>
    </row>
    <row r="591" spans="1:10" x14ac:dyDescent="0.3">
      <c r="A591" s="27">
        <v>2</v>
      </c>
      <c r="B591" s="27">
        <v>2001</v>
      </c>
      <c r="C591" s="10">
        <v>2003</v>
      </c>
      <c r="D591" s="9" t="s">
        <v>99</v>
      </c>
      <c r="E591" s="9">
        <v>2015</v>
      </c>
      <c r="F591" s="9" t="s">
        <v>138</v>
      </c>
      <c r="G591" s="3" t="s">
        <v>139</v>
      </c>
      <c r="H591" s="8">
        <v>53</v>
      </c>
      <c r="I591" s="8">
        <v>15</v>
      </c>
      <c r="J591" s="12">
        <f t="shared" si="9"/>
        <v>28.30188679245283</v>
      </c>
    </row>
    <row r="592" spans="1:10" x14ac:dyDescent="0.3">
      <c r="A592" s="27">
        <v>0</v>
      </c>
      <c r="B592" s="27">
        <v>2000</v>
      </c>
      <c r="C592" s="10">
        <v>2000</v>
      </c>
      <c r="D592" s="9" t="s">
        <v>45</v>
      </c>
      <c r="E592" s="9" t="s">
        <v>46</v>
      </c>
      <c r="F592" s="9" t="s">
        <v>47</v>
      </c>
      <c r="G592" s="3" t="s">
        <v>56</v>
      </c>
      <c r="H592" s="14">
        <v>123</v>
      </c>
      <c r="I592" s="14">
        <v>35</v>
      </c>
      <c r="J592" s="12">
        <f t="shared" si="9"/>
        <v>28.455284552845526</v>
      </c>
    </row>
    <row r="593" spans="1:10" x14ac:dyDescent="0.3">
      <c r="A593" s="27">
        <v>0</v>
      </c>
      <c r="B593" s="27">
        <v>2001</v>
      </c>
      <c r="C593" s="10">
        <v>2000</v>
      </c>
      <c r="D593" s="9" t="s">
        <v>174</v>
      </c>
      <c r="E593" s="9">
        <v>2014</v>
      </c>
      <c r="F593" s="5" t="s">
        <v>392</v>
      </c>
      <c r="G593" s="3" t="s">
        <v>393</v>
      </c>
      <c r="H593" s="14">
        <v>113</v>
      </c>
      <c r="I593" s="14">
        <v>35</v>
      </c>
      <c r="J593" s="12">
        <f t="shared" si="9"/>
        <v>30.973451327433626</v>
      </c>
    </row>
    <row r="594" spans="1:10" x14ac:dyDescent="0.3">
      <c r="A594" s="27">
        <v>0</v>
      </c>
      <c r="B594" s="27">
        <v>2001</v>
      </c>
      <c r="C594" s="10">
        <v>2000</v>
      </c>
      <c r="D594" s="9" t="s">
        <v>99</v>
      </c>
      <c r="E594" s="9">
        <v>2015</v>
      </c>
      <c r="F594" s="9" t="s">
        <v>261</v>
      </c>
      <c r="G594" s="3" t="s">
        <v>269</v>
      </c>
      <c r="H594" s="14">
        <v>126</v>
      </c>
      <c r="I594" s="14">
        <v>41</v>
      </c>
      <c r="J594" s="12">
        <f t="shared" si="9"/>
        <v>32.539682539682538</v>
      </c>
    </row>
    <row r="595" spans="1:10" x14ac:dyDescent="0.3">
      <c r="A595" s="27">
        <v>2</v>
      </c>
      <c r="B595" s="27">
        <v>2002</v>
      </c>
      <c r="C595" s="10">
        <v>2004</v>
      </c>
      <c r="D595" s="9" t="s">
        <v>99</v>
      </c>
      <c r="E595" s="9">
        <v>2015</v>
      </c>
      <c r="F595" s="3" t="s">
        <v>129</v>
      </c>
      <c r="G595" s="9" t="s">
        <v>136</v>
      </c>
      <c r="H595" s="11">
        <v>32</v>
      </c>
      <c r="I595" s="11">
        <v>11</v>
      </c>
      <c r="J595" s="12">
        <f t="shared" si="9"/>
        <v>34.375</v>
      </c>
    </row>
    <row r="596" spans="1:10" x14ac:dyDescent="0.3">
      <c r="A596" s="27">
        <v>0</v>
      </c>
      <c r="B596" s="27">
        <v>2001</v>
      </c>
      <c r="C596" s="10">
        <v>2000</v>
      </c>
      <c r="D596" s="9" t="s">
        <v>99</v>
      </c>
      <c r="E596" s="9">
        <v>2015</v>
      </c>
      <c r="F596" s="9" t="s">
        <v>261</v>
      </c>
      <c r="G596" s="3" t="s">
        <v>268</v>
      </c>
      <c r="H596" s="14">
        <v>121</v>
      </c>
      <c r="I596" s="14">
        <v>43</v>
      </c>
      <c r="J596" s="12">
        <f t="shared" si="9"/>
        <v>35.537190082644628</v>
      </c>
    </row>
    <row r="597" spans="1:10" x14ac:dyDescent="0.3">
      <c r="A597" s="27">
        <v>0</v>
      </c>
      <c r="B597" s="27">
        <v>2001</v>
      </c>
      <c r="C597" s="10">
        <v>2000</v>
      </c>
      <c r="D597" s="9" t="s">
        <v>9</v>
      </c>
      <c r="E597" s="9">
        <v>2010</v>
      </c>
      <c r="F597" s="9" t="s">
        <v>192</v>
      </c>
      <c r="G597" s="9" t="s">
        <v>196</v>
      </c>
      <c r="H597" s="14">
        <v>92</v>
      </c>
      <c r="I597" s="14">
        <v>42</v>
      </c>
      <c r="J597" s="12">
        <f t="shared" si="9"/>
        <v>45.652173913043477</v>
      </c>
    </row>
  </sheetData>
  <sortState xmlns:xlrd2="http://schemas.microsoft.com/office/spreadsheetml/2017/richdata2" ref="A2:AB679">
    <sortCondition ref="J2:J679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"/>
  <sheetViews>
    <sheetView workbookViewId="0">
      <selection activeCell="F17" sqref="F17"/>
    </sheetView>
  </sheetViews>
  <sheetFormatPr defaultRowHeight="14.4" x14ac:dyDescent="0.3"/>
  <cols>
    <col min="1" max="1" width="20.88671875" customWidth="1"/>
  </cols>
  <sheetData>
    <row r="1" spans="1:2" x14ac:dyDescent="0.3">
      <c r="A1" s="24" t="s">
        <v>0</v>
      </c>
      <c r="B1" t="s">
        <v>533</v>
      </c>
    </row>
    <row r="2" spans="1:2" x14ac:dyDescent="0.3">
      <c r="A2" s="24" t="s">
        <v>1</v>
      </c>
      <c r="B2" t="s">
        <v>534</v>
      </c>
    </row>
    <row r="3" spans="1:2" x14ac:dyDescent="0.3">
      <c r="A3" s="25" t="s">
        <v>2</v>
      </c>
      <c r="B3" t="s">
        <v>542</v>
      </c>
    </row>
    <row r="4" spans="1:2" x14ac:dyDescent="0.3">
      <c r="A4" s="25" t="s">
        <v>3</v>
      </c>
      <c r="B4" t="s">
        <v>535</v>
      </c>
    </row>
    <row r="5" spans="1:2" x14ac:dyDescent="0.3">
      <c r="A5" s="25" t="s">
        <v>4</v>
      </c>
      <c r="B5" t="s">
        <v>536</v>
      </c>
    </row>
    <row r="6" spans="1:2" x14ac:dyDescent="0.3">
      <c r="A6" s="25" t="s">
        <v>532</v>
      </c>
      <c r="B6" t="s">
        <v>537</v>
      </c>
    </row>
    <row r="7" spans="1:2" x14ac:dyDescent="0.3">
      <c r="A7" s="25" t="s">
        <v>5</v>
      </c>
      <c r="B7" t="s">
        <v>538</v>
      </c>
    </row>
    <row r="8" spans="1:2" x14ac:dyDescent="0.3">
      <c r="A8" s="26" t="s">
        <v>6</v>
      </c>
      <c r="B8" t="s">
        <v>539</v>
      </c>
    </row>
    <row r="9" spans="1:2" x14ac:dyDescent="0.3">
      <c r="A9" s="26" t="s">
        <v>7</v>
      </c>
      <c r="B9" t="s">
        <v>540</v>
      </c>
    </row>
    <row r="10" spans="1:2" x14ac:dyDescent="0.3">
      <c r="A10" s="1" t="s">
        <v>8</v>
      </c>
      <c r="B10" t="s">
        <v>541</v>
      </c>
    </row>
    <row r="11" spans="1:2" x14ac:dyDescent="0.3">
      <c r="A11" s="30"/>
      <c r="B11" t="s">
        <v>5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Ke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ana-Kwadwo Biritwum</cp:lastModifiedBy>
  <dcterms:created xsi:type="dcterms:W3CDTF">2019-06-26T16:11:40Z</dcterms:created>
  <dcterms:modified xsi:type="dcterms:W3CDTF">2019-07-28T15:54:46Z</dcterms:modified>
</cp:coreProperties>
</file>